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J:\Office Ducuments-办公文件\指导学生\y博士研究生-西大\2019-Juan\h胡桃科系统发育研究\BMC Ecology and Evolution\Proof\"/>
    </mc:Choice>
  </mc:AlternateContent>
  <xr:revisionPtr revIDLastSave="0" documentId="13_ncr:1_{97B1C3C1-61FA-4545-8C53-D95607457EAC}" xr6:coauthVersionLast="45" xr6:coauthVersionMax="47" xr10:uidLastSave="{00000000-0000-0000-0000-000000000000}"/>
  <bookViews>
    <workbookView xWindow="28680" yWindow="-120" windowWidth="29040" windowHeight="16440" xr2:uid="{5A78D649-1009-4F19-A31C-A652F3D3AC32}"/>
  </bookViews>
  <sheets>
    <sheet name="Table S1" sheetId="1" r:id="rId1"/>
    <sheet name="Table S2" sheetId="7" r:id="rId2"/>
    <sheet name="Table S3" sheetId="4" r:id="rId3"/>
    <sheet name="Table S4" sheetId="3" r:id="rId4"/>
    <sheet name="Table S5" sheetId="5" r:id="rId5"/>
    <sheet name="Table S6" sheetId="2" r:id="rId6"/>
    <sheet name="Table S7" sheetId="6" r:id="rId7"/>
    <sheet name="Table S8" sheetId="8" r:id="rId8"/>
  </sheets>
  <definedNames>
    <definedName name="_ENREF_12" localSheetId="7">'Table S8'!$A$16</definedName>
    <definedName name="_ENREF_18" localSheetId="7">'Table S8'!$A$17</definedName>
    <definedName name="_ENREF_26" localSheetId="7">'Table S8'!$A$22</definedName>
    <definedName name="_ENREF_33" localSheetId="7">'Table S8'!$A$25</definedName>
    <definedName name="_ENREF_8" localSheetId="7">'Table S8'!$A$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4" i="1" l="1"/>
  <c r="H4" i="1"/>
  <c r="J5" i="1"/>
  <c r="J6" i="1"/>
  <c r="J7" i="1"/>
  <c r="J8" i="1"/>
  <c r="J9" i="1"/>
  <c r="J3" i="1"/>
  <c r="J10" i="1"/>
  <c r="J11" i="1"/>
  <c r="J12" i="1"/>
  <c r="J13" i="1"/>
  <c r="J14" i="1"/>
  <c r="J15" i="1"/>
  <c r="J16" i="1"/>
  <c r="J17" i="1"/>
  <c r="J18" i="1"/>
  <c r="J19" i="1"/>
  <c r="J20" i="1"/>
  <c r="J21" i="1"/>
  <c r="J23" i="1"/>
  <c r="J24" i="1"/>
  <c r="J25" i="1"/>
  <c r="J26" i="1"/>
  <c r="J22" i="1"/>
  <c r="J27" i="1"/>
  <c r="J28" i="1"/>
  <c r="H5" i="1"/>
  <c r="H16" i="1"/>
  <c r="H14" i="1"/>
  <c r="H19" i="1"/>
  <c r="H20" i="1"/>
  <c r="H10" i="1"/>
  <c r="H12" i="1"/>
  <c r="H13" i="1"/>
  <c r="H15" i="1"/>
  <c r="H17" i="1"/>
  <c r="H18" i="1"/>
  <c r="H6" i="1"/>
  <c r="H7" i="1"/>
  <c r="H8" i="1"/>
  <c r="H9" i="1"/>
  <c r="H21" i="1"/>
  <c r="H23" i="1"/>
  <c r="H24" i="1"/>
  <c r="H25" i="1"/>
  <c r="H26" i="1"/>
  <c r="H22" i="1"/>
  <c r="H28" i="1"/>
  <c r="H27" i="1"/>
  <c r="H3" i="1"/>
  <c r="H11" i="1"/>
</calcChain>
</file>

<file path=xl/sharedStrings.xml><?xml version="1.0" encoding="utf-8"?>
<sst xmlns="http://schemas.openxmlformats.org/spreadsheetml/2006/main" count="895" uniqueCount="520">
  <si>
    <t>Taxon</t>
  </si>
  <si>
    <t>Genbank Accession number</t>
  </si>
  <si>
    <t>Family</t>
  </si>
  <si>
    <t>Juglans cathayensis</t>
  </si>
  <si>
    <t>KX671976</t>
  </si>
  <si>
    <t>Juglandaceae</t>
  </si>
  <si>
    <t>Juglans mandshurica</t>
  </si>
  <si>
    <t>KX671975</t>
  </si>
  <si>
    <t>Juglans hopeiensis</t>
  </si>
  <si>
    <t>KX671977</t>
  </si>
  <si>
    <t>Juglans regia</t>
  </si>
  <si>
    <t>KT963008</t>
  </si>
  <si>
    <t>Juglans sigillata</t>
  </si>
  <si>
    <t>KX424843</t>
  </si>
  <si>
    <t>MH188299</t>
  </si>
  <si>
    <t>MH188298</t>
  </si>
  <si>
    <t>Juglans hindsii</t>
  </si>
  <si>
    <t>MH188297</t>
  </si>
  <si>
    <t>Juglans major</t>
  </si>
  <si>
    <t>MH188296</t>
  </si>
  <si>
    <t>Juglans microcarpa</t>
  </si>
  <si>
    <t>MH188295</t>
  </si>
  <si>
    <t>Juglans nigra</t>
  </si>
  <si>
    <t>MH188294</t>
  </si>
  <si>
    <t>Carya cathayensis</t>
  </si>
  <si>
    <t>MH189594</t>
  </si>
  <si>
    <t>Carya hunanensis</t>
  </si>
  <si>
    <t>MH188303</t>
  </si>
  <si>
    <t>Carya illinoensis</t>
  </si>
  <si>
    <t>MH188302</t>
  </si>
  <si>
    <t>Carya kweichwensis</t>
  </si>
  <si>
    <t>MH188301</t>
  </si>
  <si>
    <t>KX703001</t>
  </si>
  <si>
    <t>Cyclocarya paliurus</t>
  </si>
  <si>
    <t>KY246947</t>
  </si>
  <si>
    <t>Platycarya strobilacea</t>
  </si>
  <si>
    <t>MH189595</t>
  </si>
  <si>
    <t>Pterocarya fraxinifolia</t>
  </si>
  <si>
    <t>MH188291</t>
  </si>
  <si>
    <t>MH188293</t>
  </si>
  <si>
    <t>Pterocarya insignis</t>
  </si>
  <si>
    <t>MH188292</t>
  </si>
  <si>
    <t>MH188290</t>
  </si>
  <si>
    <t>MH188289</t>
  </si>
  <si>
    <t>Pterocarya tonkinensis</t>
  </si>
  <si>
    <t>MH188288</t>
  </si>
  <si>
    <t>MH188304</t>
  </si>
  <si>
    <t>MH188300</t>
  </si>
  <si>
    <t>Rhoiptelea chiliantha</t>
  </si>
  <si>
    <t>MG797568</t>
  </si>
  <si>
    <t>Myrica rubra</t>
  </si>
  <si>
    <t>NC_035006</t>
  </si>
  <si>
    <t>Myricaceae</t>
  </si>
  <si>
    <t>Ostrya rehderiana</t>
  </si>
  <si>
    <t>NC_028349</t>
  </si>
  <si>
    <t>Betulaceae</t>
  </si>
  <si>
    <t>Carpinus putoensis</t>
  </si>
  <si>
    <t>NC_033503</t>
  </si>
  <si>
    <t>Corylus chinensis</t>
  </si>
  <si>
    <t>KX814336</t>
  </si>
  <si>
    <t>Betula nana</t>
  </si>
  <si>
    <t>KX703002</t>
  </si>
  <si>
    <t>NC_014674</t>
  </si>
  <si>
    <t>Fagaceae</t>
  </si>
  <si>
    <t>Castanopsis echinocarpa</t>
  </si>
  <si>
    <t>NC_023801</t>
  </si>
  <si>
    <t>Lithocarpus balansae</t>
  </si>
  <si>
    <t>KP299291</t>
  </si>
  <si>
    <t>NC_020152</t>
  </si>
  <si>
    <t>Trigonobalanus doichangensis</t>
  </si>
  <si>
    <t>NC_023959</t>
  </si>
  <si>
    <t>Cucumis sativus</t>
  </si>
  <si>
    <t>CDQ865976</t>
  </si>
  <si>
    <t>Cucurbitaceae</t>
  </si>
  <si>
    <t>Cucumis melo</t>
  </si>
  <si>
    <t>CJF412791</t>
  </si>
  <si>
    <t>Gynostemma pentaphyllum</t>
  </si>
  <si>
    <t>NC_029484</t>
  </si>
  <si>
    <t>Malus baccata</t>
  </si>
  <si>
    <t>KX499859</t>
  </si>
  <si>
    <t>Rosaceae</t>
  </si>
  <si>
    <t>Pyrus pyrifolia</t>
  </si>
  <si>
    <t>NC_015996</t>
  </si>
  <si>
    <t>Rosa roxburghii</t>
  </si>
  <si>
    <t>NC_032038</t>
  </si>
  <si>
    <t>Morus mongolica</t>
  </si>
  <si>
    <t>KM491711</t>
  </si>
  <si>
    <t>Moraceae</t>
  </si>
  <si>
    <t>Name</t>
  </si>
  <si>
    <t>Primer sequence (5’–3’)</t>
  </si>
  <si>
    <t>Products range (bp)</t>
  </si>
  <si>
    <r>
      <t>Tm (</t>
    </r>
    <r>
      <rPr>
        <b/>
        <sz val="12"/>
        <color rgb="FF000000"/>
        <rFont val="宋体"/>
        <family val="3"/>
        <charset val="134"/>
      </rPr>
      <t>℃</t>
    </r>
    <r>
      <rPr>
        <b/>
        <sz val="12"/>
        <color rgb="FF000000"/>
        <rFont val="Times New Roman"/>
        <family val="1"/>
      </rPr>
      <t>)</t>
    </r>
  </si>
  <si>
    <t>atp1</t>
  </si>
  <si>
    <t>F: ACGAGATTCAAGCTGGGGAA</t>
  </si>
  <si>
    <t>R: GCGACGGCCTGTTTACTAAG</t>
  </si>
  <si>
    <t>atp4</t>
  </si>
  <si>
    <t>F: CCACGAGTATGCAGGCTAGA</t>
  </si>
  <si>
    <t>R: GGGAAAATGCTGCACTCACT</t>
  </si>
  <si>
    <t>atp6</t>
  </si>
  <si>
    <t>F: TTTCCCTCGCATCTTGGTCA</t>
  </si>
  <si>
    <t>R: AGTCCAAGCGAACCCACTTA</t>
  </si>
  <si>
    <t>ccmB</t>
  </si>
  <si>
    <t>F: TCTTCCCCTCCACACCAATC</t>
  </si>
  <si>
    <t>R: CCAAGAGCCGAACGAGAATG</t>
  </si>
  <si>
    <t>ccmC</t>
  </si>
  <si>
    <t>F: AGTTACTGGAGGGTTTCGGG</t>
  </si>
  <si>
    <t>R: GGATGCAAAGAGAGTCAGCG</t>
  </si>
  <si>
    <t>ccmFn</t>
  </si>
  <si>
    <t>F: ATGGTGTCGGATCCCAAGTT</t>
  </si>
  <si>
    <t>R: TCATGATGAGCCCACCAACT</t>
  </si>
  <si>
    <t>cob</t>
  </si>
  <si>
    <t>F: TCGGTTCGTTAGCTGGTCTT</t>
  </si>
  <si>
    <t>R: CAGATGAAGAAGACTGGCGC</t>
  </si>
  <si>
    <t>cox1</t>
  </si>
  <si>
    <t>F: TCTGGTTCGATGGCTGTTCT</t>
  </si>
  <si>
    <t>R: TAGCCCAGAATTTGCCAGGA</t>
  </si>
  <si>
    <t>cox2</t>
  </si>
  <si>
    <t>F: AAGAATCCAATCCCGCAACG</t>
  </si>
  <si>
    <t>R: CAGCATCGCATTTGACACCT</t>
  </si>
  <si>
    <t>matR</t>
  </si>
  <si>
    <t>F: TACAATCCGGCCTGAACCTT</t>
  </si>
  <si>
    <t>R: CCCGCGAACCAATTTACGAT</t>
  </si>
  <si>
    <t>nad2</t>
  </si>
  <si>
    <t>F: GGCGCACCTCTCCTAACTAT</t>
  </si>
  <si>
    <t>R: GTAAGCCCCACAACCCAAAG</t>
  </si>
  <si>
    <t>nad4</t>
  </si>
  <si>
    <t>F: CCCTGCTCCTCGGATACAAT</t>
  </si>
  <si>
    <t>R: CGCGCCTAAAATCATCCCAA</t>
  </si>
  <si>
    <t>nad5</t>
  </si>
  <si>
    <t>F: CGGCTGGCGTTTTCATGATA</t>
  </si>
  <si>
    <t>R: AATGGGCGCATCATGACATC</t>
  </si>
  <si>
    <t>nad6</t>
  </si>
  <si>
    <t>F: TCTGGTTTGATGGTTGCACG</t>
  </si>
  <si>
    <t>R: GGTCTGTCGTCCTCCTCATT</t>
  </si>
  <si>
    <t>rps3</t>
  </si>
  <si>
    <t>F: GACCCCGTCGTAGTTCTCAA</t>
  </si>
  <si>
    <t>R: TGCGCCTTTTAATCGACCTG</t>
  </si>
  <si>
    <t>rps4</t>
  </si>
  <si>
    <t>F: ACGGTTGCGTTCTTCTATGC</t>
  </si>
  <si>
    <t>R: TCCGCTCCAAAGAAGAAGGT</t>
  </si>
  <si>
    <t>Order</t>
    <phoneticPr fontId="1" type="noConversion"/>
  </si>
  <si>
    <t>Species</t>
    <phoneticPr fontId="9" type="noConversion"/>
  </si>
  <si>
    <t>Total_reads</t>
  </si>
  <si>
    <t>SNP number</t>
    <phoneticPr fontId="1" type="noConversion"/>
  </si>
  <si>
    <t>Transition</t>
  </si>
  <si>
    <t>Transversion</t>
  </si>
  <si>
    <t>Ti/Tv</t>
  </si>
  <si>
    <t>Heterozygosity</t>
    <phoneticPr fontId="1" type="noConversion"/>
  </si>
  <si>
    <t>Homozygosity</t>
    <phoneticPr fontId="1" type="noConversion"/>
  </si>
  <si>
    <t>Het-ratio</t>
    <phoneticPr fontId="1" type="noConversion"/>
  </si>
  <si>
    <t>Mapped</t>
    <phoneticPr fontId="1" type="noConversion"/>
  </si>
  <si>
    <t>Properly_mapped</t>
    <phoneticPr fontId="1" type="noConversion"/>
  </si>
  <si>
    <t>Juglans ailantifolia</t>
    <phoneticPr fontId="9" type="noConversion"/>
  </si>
  <si>
    <t>Juglans cathayensis</t>
    <phoneticPr fontId="9" type="noConversion"/>
  </si>
  <si>
    <t>Juglans mandshurica</t>
    <phoneticPr fontId="9" type="noConversion"/>
  </si>
  <si>
    <t>Juglans hopeiensis</t>
    <phoneticPr fontId="9" type="noConversion"/>
  </si>
  <si>
    <t>Juglans regia</t>
    <phoneticPr fontId="9" type="noConversion"/>
  </si>
  <si>
    <t>Juglans sigillata</t>
    <phoneticPr fontId="9" type="noConversion"/>
  </si>
  <si>
    <t>Juglans cinerea</t>
    <phoneticPr fontId="9" type="noConversion"/>
  </si>
  <si>
    <t>Juglans hindsii</t>
    <phoneticPr fontId="9" type="noConversion"/>
  </si>
  <si>
    <t>Juglans major</t>
    <phoneticPr fontId="9" type="noConversion"/>
  </si>
  <si>
    <t>Juglans microcarpa</t>
    <phoneticPr fontId="9" type="noConversion"/>
  </si>
  <si>
    <t>Juglans nigra</t>
    <phoneticPr fontId="9" type="noConversion"/>
  </si>
  <si>
    <t>Pterocarya fraxinifolia</t>
    <phoneticPr fontId="9" type="noConversion"/>
  </si>
  <si>
    <t>Pterocarya hupehensis</t>
    <phoneticPr fontId="9" type="noConversion"/>
  </si>
  <si>
    <t>Pterocarya insignis</t>
    <phoneticPr fontId="9" type="noConversion"/>
  </si>
  <si>
    <t>Pterocarya stenoptera</t>
    <phoneticPr fontId="9" type="noConversion"/>
  </si>
  <si>
    <t>Pterocarya tonkinensis</t>
    <phoneticPr fontId="9" type="noConversion"/>
  </si>
  <si>
    <t>Carya cathayensis</t>
    <phoneticPr fontId="9" type="noConversion"/>
  </si>
  <si>
    <t>Carya hunanensis</t>
    <phoneticPr fontId="9" type="noConversion"/>
  </si>
  <si>
    <t>Carya illinoensis</t>
    <phoneticPr fontId="9" type="noConversion"/>
  </si>
  <si>
    <t>Cyclocarya paliurus</t>
    <phoneticPr fontId="9" type="noConversion"/>
  </si>
  <si>
    <t>Platycarya strobilacea</t>
    <phoneticPr fontId="9" type="noConversion"/>
  </si>
  <si>
    <t>Rhoiptelea chiliantha</t>
    <phoneticPr fontId="1" type="noConversion"/>
  </si>
  <si>
    <t>Pterocarya hupehensis</t>
    <phoneticPr fontId="1" type="noConversion"/>
  </si>
  <si>
    <t>/</t>
    <phoneticPr fontId="1" type="noConversion"/>
  </si>
  <si>
    <t>Insert size (bp)</t>
    <phoneticPr fontId="1" type="noConversion"/>
  </si>
  <si>
    <t>Sequence platform</t>
    <phoneticPr fontId="1" type="noConversion"/>
  </si>
  <si>
    <t>Roche 454</t>
    <phoneticPr fontId="1" type="noConversion"/>
  </si>
  <si>
    <t>Illumina Hiseq2500</t>
    <phoneticPr fontId="1" type="noConversion"/>
  </si>
  <si>
    <t>GC %</t>
    <phoneticPr fontId="1" type="noConversion"/>
  </si>
  <si>
    <t xml:space="preserve">Mapped rate </t>
    <phoneticPr fontId="1" type="noConversion"/>
  </si>
  <si>
    <t>Depth (X)</t>
    <phoneticPr fontId="1" type="noConversion"/>
  </si>
  <si>
    <t>Raw reads  (bp)</t>
    <phoneticPr fontId="1" type="noConversion"/>
  </si>
  <si>
    <t>LSC length (bp)</t>
    <phoneticPr fontId="1" type="noConversion"/>
  </si>
  <si>
    <t>SSC length (bp)</t>
    <phoneticPr fontId="1" type="noConversion"/>
  </si>
  <si>
    <t>IR length (bp)</t>
    <phoneticPr fontId="1" type="noConversion"/>
  </si>
  <si>
    <t>Total length  (bp)</t>
    <phoneticPr fontId="1" type="noConversion"/>
  </si>
  <si>
    <t>Mapped reads  (bp)</t>
    <phoneticPr fontId="1" type="noConversion"/>
  </si>
  <si>
    <t>Photosynthetic system</t>
    <phoneticPr fontId="1" type="noConversion"/>
  </si>
  <si>
    <t>psaA</t>
  </si>
  <si>
    <t>psaB</t>
  </si>
  <si>
    <t>psaC</t>
  </si>
  <si>
    <t>psaI</t>
  </si>
  <si>
    <t>psaJ</t>
  </si>
  <si>
    <t>psbA</t>
  </si>
  <si>
    <t>psbC</t>
  </si>
  <si>
    <t>psbD</t>
  </si>
  <si>
    <t>psbE</t>
  </si>
  <si>
    <t>psbH</t>
  </si>
  <si>
    <t>psbI</t>
  </si>
  <si>
    <t>psbJ</t>
  </si>
  <si>
    <t>psbK</t>
  </si>
  <si>
    <t>psbM</t>
  </si>
  <si>
    <t>psbN</t>
  </si>
  <si>
    <t>psbT</t>
  </si>
  <si>
    <t>ycf2</t>
  </si>
  <si>
    <t>ycf3</t>
  </si>
  <si>
    <t>ndhA</t>
  </si>
  <si>
    <t>ndhC</t>
  </si>
  <si>
    <t>ndhD</t>
  </si>
  <si>
    <t>ndhE</t>
  </si>
  <si>
    <t>ndhF</t>
  </si>
  <si>
    <t>ndhG</t>
  </si>
  <si>
    <t>ndhH</t>
  </si>
  <si>
    <t>ndhI</t>
  </si>
  <si>
    <t>petA</t>
  </si>
  <si>
    <t>petD</t>
  </si>
  <si>
    <t>petL</t>
  </si>
  <si>
    <t>petN</t>
  </si>
  <si>
    <t>atpA</t>
  </si>
  <si>
    <t>atpB</t>
  </si>
  <si>
    <t>atpE</t>
  </si>
  <si>
    <t>atpH</t>
  </si>
  <si>
    <t>atpI</t>
  </si>
  <si>
    <t>rbcL</t>
  </si>
  <si>
    <t>Genetic system</t>
    <phoneticPr fontId="1" type="noConversion"/>
  </si>
  <si>
    <t>matK</t>
  </si>
  <si>
    <t>rpoA</t>
  </si>
  <si>
    <t>rpoB</t>
  </si>
  <si>
    <t>rpoC1</t>
  </si>
  <si>
    <t>rpoC2</t>
  </si>
  <si>
    <t>rpl2</t>
  </si>
  <si>
    <t>rpl14</t>
  </si>
  <si>
    <t>rpl16</t>
  </si>
  <si>
    <t>rpl20</t>
  </si>
  <si>
    <t>rpl36</t>
  </si>
  <si>
    <t>rps2</t>
  </si>
  <si>
    <t>rps7</t>
  </si>
  <si>
    <t>rps8</t>
  </si>
  <si>
    <t>rps11</t>
  </si>
  <si>
    <t>rps14</t>
  </si>
  <si>
    <t>rps15</t>
  </si>
  <si>
    <t>rps16</t>
  </si>
  <si>
    <t>rps18</t>
  </si>
  <si>
    <t>rps19</t>
  </si>
  <si>
    <t>Other genes</t>
  </si>
  <si>
    <t>ccsA</t>
  </si>
  <si>
    <t>cemA</t>
  </si>
  <si>
    <r>
      <t>psi</t>
    </r>
    <r>
      <rPr>
        <sz val="12"/>
        <color theme="1"/>
        <rFont val="Times New Roman"/>
        <family val="1"/>
      </rPr>
      <t>/</t>
    </r>
    <r>
      <rPr>
        <i/>
        <sz val="12"/>
        <color theme="1"/>
        <rFont val="Times New Roman"/>
        <family val="1"/>
      </rPr>
      <t>psbB</t>
    </r>
    <phoneticPr fontId="1" type="noConversion"/>
  </si>
  <si>
    <r>
      <t>lhbA</t>
    </r>
    <r>
      <rPr>
        <sz val="12"/>
        <color theme="1"/>
        <rFont val="Times New Roman"/>
        <family val="1"/>
      </rPr>
      <t>/</t>
    </r>
    <r>
      <rPr>
        <i/>
        <sz val="12"/>
        <color theme="1"/>
        <rFont val="Times New Roman"/>
        <family val="1"/>
      </rPr>
      <t>psbZ</t>
    </r>
    <phoneticPr fontId="1" type="noConversion"/>
  </si>
  <si>
    <t xml:space="preserve">Subset </t>
  </si>
  <si>
    <t xml:space="preserve"> Best Model </t>
    <phoneticPr fontId="1" type="noConversion"/>
  </si>
  <si>
    <t xml:space="preserve"> Sites    </t>
    <phoneticPr fontId="1" type="noConversion"/>
  </si>
  <si>
    <t xml:space="preserve"> Partition names                                                                                     </t>
  </si>
  <si>
    <t xml:space="preserve"> GTR+I+G    </t>
  </si>
  <si>
    <t xml:space="preserve"> atpH_pos1, psbN_pos1, psaC_pos2, psbE_pos1, psbA_pos1, psbD_pos1, psaB_pos1                         </t>
  </si>
  <si>
    <t xml:space="preserve"> psi_pos2, psbC_pos2, psbE_pos2, psbL_pos1, rps12_pos2, psbA_pos2, psaB_pos2, psaA_pos2, petB_pos2   </t>
  </si>
  <si>
    <t xml:space="preserve"> GTR+G      </t>
  </si>
  <si>
    <t xml:space="preserve"> psaI_pos2, psbA_pos3                                                                                </t>
  </si>
  <si>
    <t xml:space="preserve"> matK_pos1                                                                                           </t>
  </si>
  <si>
    <t xml:space="preserve"> matK_pos2, atpI_pos3, psbM_pos3                                                                     </t>
  </si>
  <si>
    <t xml:space="preserve"> ccsA_pos3, matK_pos3                                                                                </t>
  </si>
  <si>
    <t xml:space="preserve"> rps16_pos1, rps4_pos1, rpoB_pos1, rpoC1_pos1, ndhH_pos1                                             </t>
  </si>
  <si>
    <t xml:space="preserve"> rpl20_pos1, rpoC2_pos2, psaJ_pos1, cemA_pos1, psbT_pos1, rps15_pos2, rps16_pos2, petL_pos1, rpl33_pos2</t>
  </si>
  <si>
    <t xml:space="preserve"> cemA_pos3, petG_pos3, petD_pos3, rps16_pos3, psi_pos3, petB_pos3, atpF_pos3, psaI_pos3              </t>
  </si>
  <si>
    <t xml:space="preserve"> psbK_pos1, rpl20_pos2, ndhG_pos1, ndhC_pos3, ccsA_pos1                                              </t>
  </si>
  <si>
    <t xml:space="preserve"> psbL_pos2, psbI_pos2, psbK_pos2, petL_pos2, ndhG_pos2, ndhA_pos2                                    </t>
  </si>
  <si>
    <t xml:space="preserve"> psbK_pos3, accD_pos2                                                                                </t>
  </si>
  <si>
    <t xml:space="preserve"> psbI_pos1, rps12_pos2, rpl16_pos2, rps11_pos2, ycf4_pos2, psbH_pos2                                 </t>
  </si>
  <si>
    <t xml:space="preserve"> ndhK_pos3, atpH_pos3, psbI_pos3, rbcL_pos3, petA_pos3, psbC_pos3                                    </t>
  </si>
  <si>
    <t xml:space="preserve"> atpA_pos1, petA_pos1, rps11_pos1                                                                    </t>
  </si>
  <si>
    <t xml:space="preserve"> ndhI_pos2, atpA_pos2, rpl14_pos2, ndhE_pos2                                                         </t>
  </si>
  <si>
    <t xml:space="preserve"> ndhI_pos3, ndhG_pos3, atpA_pos3                                                                     </t>
  </si>
  <si>
    <t xml:space="preserve"> rpl23_pos3, psbM_pos1, rpl23_pos1, ndhE_pos1, rps2_pos1, atpF_pos1, lhbA_pos1, ndhK_pos1, ycf4_pos1 </t>
  </si>
  <si>
    <t xml:space="preserve"> atpF_pos2, rpoA_pos2                                                                                </t>
  </si>
  <si>
    <t xml:space="preserve"> atpI_pos2, petD_pos2, ndhB_pos2, atpH_pos2, psbJ_pos2                                               </t>
  </si>
  <si>
    <t xml:space="preserve"> atpI_pos1, ndhJ_pos1                                                                                </t>
  </si>
  <si>
    <t xml:space="preserve"> rps2_pos2, ycf2_pos1, ndhJ_pos2                                                                     </t>
  </si>
  <si>
    <t xml:space="preserve"> lhbA_pos3, rpl36_pos2, psbH_pos3, rpl33_pos3, rps2_pos3                                             </t>
  </si>
  <si>
    <t xml:space="preserve"> atpE_pos1, rpoC2_pos1, rpoA_pos1, clpP_pos1, rps3_pos1                                              </t>
  </si>
  <si>
    <t xml:space="preserve"> rpoC2_pos3, rpl22_pos2                                                                              </t>
  </si>
  <si>
    <t xml:space="preserve"> ndhH_pos2, atpE_pos2, rpoB_pos2, rpoC1_pos2                                                         </t>
  </si>
  <si>
    <t xml:space="preserve"> atpB_pos3, clpP_pos3, rpoC1_pos3, ndhJ_pos3                                                         </t>
  </si>
  <si>
    <t xml:space="preserve"> rpoB_pos3, atpE_pos3                                                                                </t>
  </si>
  <si>
    <t xml:space="preserve"> GTR        </t>
  </si>
  <si>
    <t xml:space="preserve"> rpl2_pos1, rps7_pos1, petN_pos1, rps12_pos1                                                         </t>
  </si>
  <si>
    <t xml:space="preserve"> ndhC_pos2, petN_pos2, petG_pos2, psbM_pos2, psaJ_pos2, lhbA_pos2, psbT_pos2, psbF_pos2              </t>
  </si>
  <si>
    <t xml:space="preserve"> psbF_pos3, accD_pos1, rps15_pos1, rps19_pos3, petN_pos3                                             </t>
  </si>
  <si>
    <t xml:space="preserve"> psbD_pos2                                                                                           </t>
  </si>
  <si>
    <t xml:space="preserve"> psaA_pos3, psbD_pos3                                                                                </t>
  </si>
  <si>
    <t xml:space="preserve"> psaA_pos1, psbC_pos1, psi_pos1                                                                      </t>
  </si>
  <si>
    <t xml:space="preserve"> rps14_pos1, ndhK_pos2                                                                               </t>
  </si>
  <si>
    <t xml:space="preserve"> petD_pos1, petB_pos1, psbF_pos1, ycf3_pos1, petG_pos1, rps14_pos2                                   </t>
  </si>
  <si>
    <t xml:space="preserve"> psaI_pos1, ycf3_pos3, rps14_pos3, psbT_pos3, rps18_pos3, petL_pos3, rps4_pos3                       </t>
  </si>
  <si>
    <t xml:space="preserve"> psaB_pos3, psbJ_pos3                                                                                </t>
  </si>
  <si>
    <t xml:space="preserve"> rpl2_pos2, ycf3_pos2, rps7_pos2, psbN_pos2                                                          </t>
  </si>
  <si>
    <t xml:space="preserve"> rps7_pos3, rps3_pos2, rps4_pos2                                                                     </t>
  </si>
  <si>
    <t xml:space="preserve"> ndhC_pos1, ndhI_pos1, rps18_pos2, psbH_pos1                                                         </t>
  </si>
  <si>
    <t xml:space="preserve"> atpB_pos1, rbcL_pos1                                                                                </t>
  </si>
  <si>
    <t xml:space="preserve"> petA_pos2, atpB_pos2                                                                                </t>
  </si>
  <si>
    <t xml:space="preserve"> rbcL_pos2, rps12_pos1                                                                               </t>
  </si>
  <si>
    <t xml:space="preserve"> accD_pos3                                                                                           </t>
  </si>
  <si>
    <t xml:space="preserve"> psaC_pos3, ndhH_pos3, rpl20_pos3, ndhD_pos3, psaJ_pos3, ycf4_pos3                                   </t>
  </si>
  <si>
    <t xml:space="preserve"> cemA_pos2                                                                                           </t>
  </si>
  <si>
    <t xml:space="preserve"> psbJ_pos1, rps8_pos2                                                                                </t>
  </si>
  <si>
    <t xml:space="preserve"> rps12_pos3, ccsA_pos2, psbE_pos3, psbN_pos3, psbL_pos3                                              </t>
  </si>
  <si>
    <t xml:space="preserve"> rpl14_pos1, rpl16_pos1, rps8_pos1, rpl33_pos1, rps18_pos1                                           </t>
  </si>
  <si>
    <t xml:space="preserve"> clpP_pos2, ndhD_pos2                                                                                </t>
  </si>
  <si>
    <t xml:space="preserve"> rpoA_pos3, rpl36_pos3, rps3_pos3                                                                    </t>
  </si>
  <si>
    <t xml:space="preserve"> rps11_pos3, rps15_pos3                                                                              </t>
  </si>
  <si>
    <t xml:space="preserve"> ndhE_pos3, rpl14_pos3, rpl36_pos1                                                                   </t>
  </si>
  <si>
    <t xml:space="preserve"> rps8_pos3, rpl16_pos3, rpl22_pos1                                                                   </t>
  </si>
  <si>
    <t xml:space="preserve"> rpl22_pos3                                                                                          </t>
  </si>
  <si>
    <t xml:space="preserve"> rps19_pos1                                                                                          </t>
  </si>
  <si>
    <t xml:space="preserve"> rps19_pos2                                                                                          </t>
  </si>
  <si>
    <t xml:space="preserve"> rpl23_pos2, ycf2_pos2, ndhB_pos3, rps12_pos3, rpl2_pos3                                             </t>
  </si>
  <si>
    <t xml:space="preserve"> ycf2_pos3                                                                                           </t>
  </si>
  <si>
    <t xml:space="preserve"> ndhB_pos1, psaC_pos1                                                                                </t>
  </si>
  <si>
    <t xml:space="preserve"> ycf1_pos1                                                                                           </t>
  </si>
  <si>
    <t xml:space="preserve"> ycf1_pos2                                                                                           </t>
  </si>
  <si>
    <t xml:space="preserve"> ycf1_pos3                                                                                           </t>
  </si>
  <si>
    <t xml:space="preserve"> ndhF_pos1                                                                                           </t>
  </si>
  <si>
    <t xml:space="preserve"> ndhF_pos2                                                                                           </t>
  </si>
  <si>
    <t xml:space="preserve"> ndhF_pos3                                                                                           </t>
  </si>
  <si>
    <t xml:space="preserve"> rpl32_pos1                                                                                          </t>
  </si>
  <si>
    <t xml:space="preserve"> rpl32_pos2                                                                                          </t>
  </si>
  <si>
    <t xml:space="preserve"> rpl32_pos3                                                                                          </t>
  </si>
  <si>
    <t xml:space="preserve"> ndhD_pos1, ndhA_pos1                                                                                </t>
  </si>
  <si>
    <t xml:space="preserve"> ndhA_pos3                                                                                           </t>
  </si>
  <si>
    <t>Information of Species</t>
  </si>
  <si>
    <t>Reference</t>
  </si>
  <si>
    <t>AF179587.1</t>
  </si>
  <si>
    <r>
      <t>Pterocarya stenoptera</t>
    </r>
    <r>
      <rPr>
        <sz val="12"/>
        <color rgb="FF000000"/>
        <rFont val="Times New Roman"/>
        <family val="1"/>
      </rPr>
      <t xml:space="preserve"> internal transcribed spacer 1, 5.8S ribosomal RNA gene, and internal transcribed spacer 2, complete sequence</t>
    </r>
  </si>
  <si>
    <t>Stanford et al. 2000</t>
  </si>
  <si>
    <t>AF179586.1</t>
  </si>
  <si>
    <r>
      <t>Pterocarya tonkinensis</t>
    </r>
    <r>
      <rPr>
        <sz val="12"/>
        <color rgb="FF000000"/>
        <rFont val="Times New Roman"/>
        <family val="1"/>
      </rPr>
      <t xml:space="preserve"> internal transcribed spacer 1, 5.8S ribosomal RNA gene, and internal transcribed spacer 2, complete sequence</t>
    </r>
  </si>
  <si>
    <t>AF179585.1</t>
  </si>
  <si>
    <r>
      <t>Pterocarya caucasica</t>
    </r>
    <r>
      <rPr>
        <sz val="12"/>
        <color rgb="FF000000"/>
        <rFont val="Times New Roman"/>
        <family val="1"/>
      </rPr>
      <t xml:space="preserve"> internal transcribed spacer 1, 5.8S ribosomal RNA gene, and internal transcribed spacer 2, complete sequence</t>
    </r>
  </si>
  <si>
    <t>AF303814.1</t>
  </si>
  <si>
    <r>
      <t>Pterocarya macroptera</t>
    </r>
    <r>
      <rPr>
        <sz val="12"/>
        <color rgb="FF000000"/>
        <rFont val="Times New Roman"/>
        <family val="1"/>
      </rPr>
      <t xml:space="preserve"> internal transcribed spacer 1, 5.8S ribosomal RNA gene, and internal transcribed spacer 2, complete sequence</t>
    </r>
  </si>
  <si>
    <t>Manos et al. 2001</t>
  </si>
  <si>
    <t>KF214260.1</t>
  </si>
  <si>
    <r>
      <t>Pterocarya hupehensis</t>
    </r>
    <r>
      <rPr>
        <sz val="12"/>
        <color rgb="FF000000"/>
        <rFont val="Times New Roman"/>
        <family val="1"/>
      </rPr>
      <t xml:space="preserve"> voucher CZD200010770 internal transcribed spacer 1, partial sequence; 5.8S ribosomal RNA gene, complete sequence; and internal transcribed spacer 2, partial sequence</t>
    </r>
  </si>
  <si>
    <t>Zhang et al. 2013</t>
  </si>
  <si>
    <t>AF179584.1</t>
  </si>
  <si>
    <r>
      <t>Platycarya strobilacea</t>
    </r>
    <r>
      <rPr>
        <sz val="12"/>
        <color rgb="FF000000"/>
        <rFont val="Times New Roman"/>
        <family val="1"/>
      </rPr>
      <t xml:space="preserve"> internal transcribed spacer 1, 5.8S ribosomal RNA gene, and internal transcribed spacer 2, complete sequence</t>
    </r>
  </si>
  <si>
    <t>AF179583.1</t>
  </si>
  <si>
    <r>
      <t>Cyclocarya paliurus</t>
    </r>
    <r>
      <rPr>
        <sz val="12"/>
        <color rgb="FF000000"/>
        <rFont val="Times New Roman"/>
        <family val="1"/>
      </rPr>
      <t xml:space="preserve"> internal transcribed spacer 1, 5.8S ribosomal RNA gene, and internal transcribed spacer 2, complete sequence</t>
    </r>
  </si>
  <si>
    <t>AF179582.1</t>
  </si>
  <si>
    <r>
      <t>Carya glabra</t>
    </r>
    <r>
      <rPr>
        <sz val="12"/>
        <color rgb="FF000000"/>
        <rFont val="Times New Roman"/>
        <family val="1"/>
      </rPr>
      <t xml:space="preserve"> internal transcribed spacer 1, 5.8S ribosomal RNA gene, and internal transcribed spacer 2, complete sequence</t>
    </r>
  </si>
  <si>
    <t>AF303826.1</t>
  </si>
  <si>
    <r>
      <t>Carya tonkinensis</t>
    </r>
    <r>
      <rPr>
        <sz val="12"/>
        <color rgb="FF000000"/>
        <rFont val="Times New Roman"/>
        <family val="1"/>
      </rPr>
      <t xml:space="preserve"> internal transcribed spacer 1, 5.8S ribosomal RNA gene, and internal transcribed spacer 2, complete sequence</t>
    </r>
  </si>
  <si>
    <t>AF303825.1</t>
  </si>
  <si>
    <r>
      <t>Carya illinoinensis</t>
    </r>
    <r>
      <rPr>
        <sz val="12"/>
        <color rgb="FF000000"/>
        <rFont val="Times New Roman"/>
        <family val="1"/>
      </rPr>
      <t xml:space="preserve"> internal transcribed spacer 1, 5.8S ribosomal RNA gene, and internal transcribed spacer 2, complete sequence</t>
    </r>
  </si>
  <si>
    <t>Manos and Stone 2001</t>
  </si>
  <si>
    <t>AF303824.1</t>
  </si>
  <si>
    <r>
      <t>Carya tomentosa</t>
    </r>
    <r>
      <rPr>
        <sz val="12"/>
        <color rgb="FF000000"/>
        <rFont val="Times New Roman"/>
        <family val="1"/>
      </rPr>
      <t xml:space="preserve"> internal transcribed spacer 1, 5.8S ribosomal RNA gene, and internal transcribed spacer 2, complete sequence</t>
    </r>
  </si>
  <si>
    <t>AF303822.1</t>
  </si>
  <si>
    <r>
      <t>Carya ovata</t>
    </r>
    <r>
      <rPr>
        <sz val="12"/>
        <color rgb="FF000000"/>
        <rFont val="Times New Roman"/>
        <family val="1"/>
      </rPr>
      <t xml:space="preserve"> internal transcribed spacer 1, 5.8S ribosomal RNA gene, and internal transcribed spacer 2, complete sequence</t>
    </r>
  </si>
  <si>
    <t>AF303821.1</t>
  </si>
  <si>
    <r>
      <t>Carya myristiciformis</t>
    </r>
    <r>
      <rPr>
        <sz val="12"/>
        <color rgb="FF000000"/>
        <rFont val="Times New Roman"/>
        <family val="1"/>
      </rPr>
      <t xml:space="preserve"> internal transcribed spacer 1, 5.8S ribosomal RNA gene, and internal transcribed spacer 2, complete sequence</t>
    </r>
  </si>
  <si>
    <t>AF303820.1</t>
  </si>
  <si>
    <r>
      <t>Carya cordiformis</t>
    </r>
    <r>
      <rPr>
        <sz val="12"/>
        <color rgb="FF000000"/>
        <rFont val="Times New Roman"/>
        <family val="1"/>
      </rPr>
      <t xml:space="preserve"> internal transcribed spacer 1, 5.8S ribosomal RNA gene, and internal transcribed spacer 2, complete sequence</t>
    </r>
  </si>
  <si>
    <t>AF303819.1</t>
  </si>
  <si>
    <r>
      <t>Carya cathayensis</t>
    </r>
    <r>
      <rPr>
        <sz val="12"/>
        <color rgb="FF000000"/>
        <rFont val="Times New Roman"/>
        <family val="1"/>
      </rPr>
      <t xml:space="preserve"> internal transcribed spacer 1, 5.8S ribosomal RNA gene, and internal transcribed spacer 2, complete sequence</t>
    </r>
  </si>
  <si>
    <t>KF201314.1</t>
  </si>
  <si>
    <r>
      <t>Carya texana</t>
    </r>
    <r>
      <rPr>
        <sz val="12"/>
        <color rgb="FF000000"/>
        <rFont val="Times New Roman"/>
        <family val="1"/>
      </rPr>
      <t xml:space="preserve"> voucher XXGZ-07 internal transcribed spacer 1, partial sequence; 5.8S ribosomal RNA gene, complete sequence; and internal transcribed spacer 2, partial sequence</t>
    </r>
  </si>
  <si>
    <t>KF201312.1</t>
  </si>
  <si>
    <r>
      <t>Carya pallida</t>
    </r>
    <r>
      <rPr>
        <sz val="12"/>
        <color rgb="FF000000"/>
        <rFont val="Times New Roman"/>
        <family val="1"/>
      </rPr>
      <t xml:space="preserve"> voucher XXGZ-19 internal transcribed spacer 1, partial sequence; 5.8S ribosomal RNA gene, complete sequence; and internal transcribed spacer 2, partial sequence</t>
    </r>
  </si>
  <si>
    <t>KF201308.1</t>
  </si>
  <si>
    <r>
      <t>Carya laciniosa</t>
    </r>
    <r>
      <rPr>
        <sz val="12"/>
        <color rgb="FF000000"/>
        <rFont val="Times New Roman"/>
        <family val="1"/>
      </rPr>
      <t xml:space="preserve"> voucher CZD-2010055 internal transcribed spacer 1, partial sequence; 5.8S ribosomal RNA gene, complete sequence; and internal transcribed spacer 2, partial sequence</t>
    </r>
  </si>
  <si>
    <t>KF201307.1</t>
  </si>
  <si>
    <r>
      <t>Carya kweichowensis</t>
    </r>
    <r>
      <rPr>
        <sz val="12"/>
        <color rgb="FF000000"/>
        <rFont val="Times New Roman"/>
        <family val="1"/>
      </rPr>
      <t xml:space="preserve"> voucher XXG279 internal transcribed spacer 1, partial sequence; 5.8S ribosomal RNA gene, complete sequence; and internal transcribed spacer 2, partial sequence</t>
    </r>
  </si>
  <si>
    <t>KF201306.1</t>
  </si>
  <si>
    <r>
      <t>Carya hunanensis</t>
    </r>
    <r>
      <rPr>
        <sz val="12"/>
        <color rgb="FF000000"/>
        <rFont val="Times New Roman"/>
        <family val="1"/>
      </rPr>
      <t xml:space="preserve"> voucher BQR-162 internal transcribed spacer 1, partial sequence; 5.8S ribosomal RNA gene, complete sequence; and internal transcribed spacer 2, partial sequence</t>
    </r>
  </si>
  <si>
    <t>KF201304.1</t>
  </si>
  <si>
    <r>
      <t>Carya floridana</t>
    </r>
    <r>
      <rPr>
        <sz val="12"/>
        <color rgb="FF000000"/>
        <rFont val="Times New Roman"/>
        <family val="1"/>
      </rPr>
      <t xml:space="preserve"> voucher MJ-2006026 5.8S ribosomal RNA gene and internal transcribed spacer 2, partial sequence</t>
    </r>
  </si>
  <si>
    <t>KF201301.1</t>
  </si>
  <si>
    <r>
      <t>Carya aquatica</t>
    </r>
    <r>
      <rPr>
        <sz val="12"/>
        <color rgb="FF000000"/>
        <rFont val="Times New Roman"/>
        <family val="1"/>
      </rPr>
      <t xml:space="preserve"> voucher XXGZ-01 internal transcribed spacer 1, partial sequence; 5.8S ribosomal RNA gene, complete sequence; and internal transcribed spacer 2, partial sequence</t>
    </r>
  </si>
  <si>
    <t>AF303818.1</t>
  </si>
  <si>
    <r>
      <t>Annamocarya sinensis</t>
    </r>
    <r>
      <rPr>
        <sz val="12"/>
        <color rgb="FF000000"/>
        <rFont val="Times New Roman"/>
        <family val="1"/>
      </rPr>
      <t xml:space="preserve"> internal transcribed spacer 1, 5.8S ribosomal RNA gene, and internal transcribed spacer 2, complete sequence</t>
    </r>
  </si>
  <si>
    <t>AF179581.1</t>
  </si>
  <si>
    <r>
      <t>Juglans regia</t>
    </r>
    <r>
      <rPr>
        <sz val="12"/>
        <color rgb="FF000000"/>
        <rFont val="Times New Roman"/>
        <family val="1"/>
      </rPr>
      <t xml:space="preserve"> internal transcribed spacer 1, 5.8S ribosomal RNA gene, and internal transcribed spacer 2, complete sequence</t>
    </r>
  </si>
  <si>
    <t>Stanford et al., 2000</t>
  </si>
  <si>
    <t>AF179580.1</t>
  </si>
  <si>
    <r>
      <t>Juglans olanchana</t>
    </r>
    <r>
      <rPr>
        <sz val="12"/>
        <color rgb="FF000000"/>
        <rFont val="Times New Roman"/>
        <family val="1"/>
      </rPr>
      <t xml:space="preserve"> internal transcribed spacer 1, 5.8S ribosomal RNA gene, and internal transcribed spacer 2, complete sequence</t>
    </r>
  </si>
  <si>
    <t>AF179579.1</t>
  </si>
  <si>
    <r>
      <t>Juglans nigra</t>
    </r>
    <r>
      <rPr>
        <sz val="12"/>
        <color rgb="FF000000"/>
        <rFont val="Times New Roman"/>
        <family val="1"/>
      </rPr>
      <t xml:space="preserve"> internal transcribed spacer 1, 5.8S ribosomal RNA gene, and internal transcribed spacer 2, complete sequence</t>
    </r>
  </si>
  <si>
    <t>AF179578.1</t>
  </si>
  <si>
    <r>
      <t>Juglans neotropica</t>
    </r>
    <r>
      <rPr>
        <sz val="12"/>
        <color rgb="FF000000"/>
        <rFont val="Times New Roman"/>
        <family val="1"/>
      </rPr>
      <t xml:space="preserve"> internal transcribed spacer 1, 5.8S ribosomal RNA gene, and internal transcribed spacer 2, complete sequence</t>
    </r>
  </si>
  <si>
    <t>AF179577.1</t>
  </si>
  <si>
    <r>
      <t>Juglans microcarpa</t>
    </r>
    <r>
      <rPr>
        <sz val="12"/>
        <color rgb="FF000000"/>
        <rFont val="Times New Roman"/>
        <family val="1"/>
      </rPr>
      <t xml:space="preserve"> internal transcribed spacer 1, 5.8S ribosomal RNA gene, and internal transcribed spacer 2, complete sequence</t>
    </r>
  </si>
  <si>
    <t>AF179576.1</t>
  </si>
  <si>
    <r>
      <t>Juglans mandshurica</t>
    </r>
    <r>
      <rPr>
        <sz val="12"/>
        <color rgb="FF000000"/>
        <rFont val="Times New Roman"/>
        <family val="1"/>
      </rPr>
      <t xml:space="preserve"> internal transcribed spacer 1, 5.8S ribosomal RNA gene, and internal transcribed spacer 2, complete sequence</t>
    </r>
  </si>
  <si>
    <t>AF179575.1</t>
  </si>
  <si>
    <r>
      <t>Juglans major</t>
    </r>
    <r>
      <rPr>
        <sz val="12"/>
        <color rgb="FF000000"/>
        <rFont val="Times New Roman"/>
        <family val="1"/>
      </rPr>
      <t xml:space="preserve"> internal transcribed spacer 1, 5.8S ribosomal RNA gene, and internal transcribed spacer 2, complete sequence</t>
    </r>
  </si>
  <si>
    <t>AF179574.1</t>
  </si>
  <si>
    <r>
      <t>Juglans hindsii</t>
    </r>
    <r>
      <rPr>
        <sz val="12"/>
        <color rgb="FF000000"/>
        <rFont val="Times New Roman"/>
        <family val="1"/>
      </rPr>
      <t xml:space="preserve"> internal transcribed spacer 1, 5.8S ribosomal RNA gene, and internal transcribed spacer 2, complete sequence</t>
    </r>
  </si>
  <si>
    <t>AF179573.1</t>
  </si>
  <si>
    <r>
      <t>Juglans guatemalensis</t>
    </r>
    <r>
      <rPr>
        <sz val="12"/>
        <color rgb="FF000000"/>
        <rFont val="Times New Roman"/>
        <family val="1"/>
      </rPr>
      <t xml:space="preserve"> internal transcribed spacer 1, 5.8S ribosomal RNA gene, and internal transcribed spacer 2, complete sequence</t>
    </r>
  </si>
  <si>
    <t>AF179572.1</t>
  </si>
  <si>
    <r>
      <t>Juglans cinerea</t>
    </r>
    <r>
      <rPr>
        <sz val="12"/>
        <color rgb="FF000000"/>
        <rFont val="Times New Roman"/>
        <family val="1"/>
      </rPr>
      <t xml:space="preserve"> internal transcribed spacer 1, 5.8S ribosomal RNA gene, and internal transcribed spacer 2, complete sequence</t>
    </r>
  </si>
  <si>
    <t>AF179571.1</t>
  </si>
  <si>
    <r>
      <t>Juglans cathayensis</t>
    </r>
    <r>
      <rPr>
        <sz val="12"/>
        <color rgb="FF000000"/>
        <rFont val="Times New Roman"/>
        <family val="1"/>
      </rPr>
      <t xml:space="preserve"> internal transcribed spacer 1, 5.8S ribosomal RNA gene, and internal transcribed spacer 2, complete sequence</t>
    </r>
  </si>
  <si>
    <t>AF179570.1</t>
  </si>
  <si>
    <r>
      <t>Juglans californica</t>
    </r>
    <r>
      <rPr>
        <sz val="12"/>
        <color rgb="FF000000"/>
        <rFont val="Times New Roman"/>
        <family val="1"/>
      </rPr>
      <t xml:space="preserve"> internal transcribed spacer 1, 5.8S ribosomal RNA gene, and internal transcribed spacer 2, complete sequence</t>
    </r>
  </si>
  <si>
    <t>AF179569.1</t>
  </si>
  <si>
    <r>
      <t>Juglans boliviana</t>
    </r>
    <r>
      <rPr>
        <sz val="12"/>
        <color rgb="FF000000"/>
        <rFont val="Times New Roman"/>
        <family val="1"/>
      </rPr>
      <t xml:space="preserve"> internal transcribed spacer 1, 5.8S ribosomal RNA gene, and internal transcribed spacer 2, complete sequence</t>
    </r>
  </si>
  <si>
    <t>AF179568.1</t>
  </si>
  <si>
    <r>
      <t>Juglans australis</t>
    </r>
    <r>
      <rPr>
        <sz val="12"/>
        <color rgb="FF000000"/>
        <rFont val="Times New Roman"/>
        <family val="1"/>
      </rPr>
      <t xml:space="preserve"> internal transcribed spacer 1, 5.8S ribosomal RNA gene, and internal transcribed spacer 2, complete sequence</t>
    </r>
  </si>
  <si>
    <t>AF179567.1</t>
  </si>
  <si>
    <r>
      <t>Juglans ailanthifolia</t>
    </r>
    <r>
      <rPr>
        <sz val="12"/>
        <color rgb="FF000000"/>
        <rFont val="Times New Roman"/>
        <family val="1"/>
      </rPr>
      <t xml:space="preserve"> internal transcribed spacer 1, 5.8S ribosomal RNA gene, and internal transcribed spacer 2, complete sequence</t>
    </r>
  </si>
  <si>
    <t>FJ043030.1</t>
  </si>
  <si>
    <r>
      <t>Juglans venezuelensis</t>
    </r>
    <r>
      <rPr>
        <sz val="12"/>
        <color rgb="FF000000"/>
        <rFont val="Times New Roman"/>
        <family val="1"/>
      </rPr>
      <t xml:space="preserve"> isolate 4237 internal transcribed spacer 1, 5.8S ribosomal RNA gene, and internal transcribed spacer 2, complete sequence</t>
    </r>
  </si>
  <si>
    <t>Manos et al. 2007</t>
  </si>
  <si>
    <t>FJ043028.1</t>
  </si>
  <si>
    <r>
      <t>Juglans steyermarkii</t>
    </r>
    <r>
      <rPr>
        <sz val="12"/>
        <color rgb="FF000000"/>
        <rFont val="Times New Roman"/>
        <family val="1"/>
      </rPr>
      <t xml:space="preserve"> isolate 4368 internal transcribed spacer 1, 5.8S ribosomal RNA gene, and internal transcribed spacer 2, complete sequence</t>
    </r>
  </si>
  <si>
    <t>FJ043020.1</t>
  </si>
  <si>
    <r>
      <t>Juglans mollis</t>
    </r>
    <r>
      <rPr>
        <sz val="12"/>
        <color rgb="FF000000"/>
        <rFont val="Times New Roman"/>
        <family val="1"/>
      </rPr>
      <t xml:space="preserve"> isolate 4154 internal transcribed spacer 1, 5.8S ribosomal RNA gene, and internal transcribed spacer 2, complete sequence</t>
    </r>
  </si>
  <si>
    <t>FJ043017.1</t>
  </si>
  <si>
    <r>
      <t>Juglans jamaicensis</t>
    </r>
    <r>
      <rPr>
        <sz val="12"/>
        <color rgb="FF000000"/>
        <rFont val="Times New Roman"/>
        <family val="1"/>
      </rPr>
      <t xml:space="preserve"> isolate 4261 internal transcribed spacer 1, 5.8S ribosomal RNA gene, and internal transcribed spacer 2, complete sequence</t>
    </r>
  </si>
  <si>
    <t>FJ043015.1</t>
  </si>
  <si>
    <r>
      <t xml:space="preserve">Juglans hirsuta </t>
    </r>
    <r>
      <rPr>
        <sz val="12"/>
        <color rgb="FF000000"/>
        <rFont val="Times New Roman"/>
        <family val="1"/>
      </rPr>
      <t>isolate 4146 internal transcribed spacer 1, 5.8S ribosomal RNA gene, and internal transcribed spacer 2, complete sequence</t>
    </r>
  </si>
  <si>
    <t>KF994022.1</t>
  </si>
  <si>
    <r>
      <t>Juglans sigillata</t>
    </r>
    <r>
      <rPr>
        <sz val="12"/>
        <color rgb="FF000000"/>
        <rFont val="Times New Roman"/>
        <family val="1"/>
      </rPr>
      <t xml:space="preserve"> isolate 16 internal transcribed spacer 1, partial sequence; 5.8S ribosomal RNA gene and internal transcribed spacer 2, complete sequence; and 28S ribosomal RNA gene, partial sequence</t>
    </r>
  </si>
  <si>
    <t>Suo unpublished</t>
  </si>
  <si>
    <t>AF303807.1</t>
  </si>
  <si>
    <r>
      <t>Oreomunnea mexicana</t>
    </r>
    <r>
      <rPr>
        <sz val="12"/>
        <color rgb="FF000000"/>
        <rFont val="Times New Roman"/>
        <family val="1"/>
      </rPr>
      <t xml:space="preserve"> internal transcribed spacer 1, 5.8S ribosomal RNA gene, and internal transcribed spacer 2, complete sequence</t>
    </r>
  </si>
  <si>
    <t>EF141015.1</t>
  </si>
  <si>
    <r>
      <t>Oreomunnea pterocarpa</t>
    </r>
    <r>
      <rPr>
        <sz val="12"/>
        <color rgb="FF000000"/>
        <rFont val="Times New Roman"/>
        <family val="1"/>
      </rPr>
      <t xml:space="preserve"> voucher Stone 4121 internal transcribed spacer 1, 5.8S ribosomal RNA gene, and internal transcribed spacer 2, complete sequence</t>
    </r>
  </si>
  <si>
    <t>EF141013.1</t>
  </si>
  <si>
    <r>
      <t>Oreomunnea mexicana</t>
    </r>
    <r>
      <rPr>
        <sz val="12"/>
        <color rgb="FF000000"/>
        <rFont val="Times New Roman"/>
        <family val="1"/>
      </rPr>
      <t xml:space="preserve"> voucher Stone 4178 internal transcribed spacer 1, 5.8S ribosomal RNA gene, and internal transcribed spacer 2, complete sequence</t>
    </r>
  </si>
  <si>
    <t>AF303806.1</t>
  </si>
  <si>
    <r>
      <t>Alfaroa williamsii</t>
    </r>
    <r>
      <rPr>
        <sz val="12"/>
        <color rgb="FF000000"/>
        <rFont val="Times New Roman"/>
        <family val="1"/>
      </rPr>
      <t xml:space="preserve"> internal transcribed spacer 1, 5.8S ribosomal RNA gene, and internal transcribed spacer 2, complete sequence</t>
    </r>
  </si>
  <si>
    <t>AF303805.1</t>
  </si>
  <si>
    <r>
      <t>Alfaroa manningii</t>
    </r>
    <r>
      <rPr>
        <sz val="12"/>
        <color rgb="FF000000"/>
        <rFont val="Times New Roman"/>
        <family val="1"/>
      </rPr>
      <t xml:space="preserve"> internal transcribed spacer 1, 5.8S ribosomal RNA gene, and internal transcribed spacer 2, complete sequence</t>
    </r>
  </si>
  <si>
    <t>AF303804.1</t>
  </si>
  <si>
    <r>
      <t>Alfaroa guanacastensis</t>
    </r>
    <r>
      <rPr>
        <sz val="12"/>
        <color rgb="FF000000"/>
        <rFont val="Times New Roman"/>
        <family val="1"/>
      </rPr>
      <t xml:space="preserve"> internal transcribed spacer 1, 5.8S ribosomal RNA gene, and internal transcribed spacer 2, complete sequence</t>
    </r>
  </si>
  <si>
    <t>AF303803.1</t>
  </si>
  <si>
    <r>
      <t>Alfaroa costaricensis</t>
    </r>
    <r>
      <rPr>
        <sz val="12"/>
        <color rgb="FF000000"/>
        <rFont val="Times New Roman"/>
        <family val="1"/>
      </rPr>
      <t xml:space="preserve"> internal transcribed spacer 1, 5.8S ribosomal RNA gene, and internal transcribed spacer 2, complete sequence</t>
    </r>
  </si>
  <si>
    <t>EF141009.1</t>
  </si>
  <si>
    <r>
      <t>Alfaropsis roxburghiana</t>
    </r>
    <r>
      <rPr>
        <sz val="12"/>
        <color rgb="FF000000"/>
        <rFont val="Times New Roman"/>
        <family val="1"/>
      </rPr>
      <t xml:space="preserve"> voucher Stone 4111 internal transcribed spacer 1, 5.8S ribosomal RNA gene, and internal transcribed spacer 2, complete sequence</t>
    </r>
  </si>
  <si>
    <t>AF303802.1</t>
  </si>
  <si>
    <r>
      <t>Engelhardia spicata</t>
    </r>
    <r>
      <rPr>
        <sz val="12"/>
        <color rgb="FF000000"/>
        <rFont val="Times New Roman"/>
        <family val="1"/>
      </rPr>
      <t xml:space="preserve"> internal transcribed spacer 1, 5.8S ribosomal RNA gene, and internal transcribed spacer 2, complete sequence</t>
    </r>
  </si>
  <si>
    <t>AF303801.1</t>
  </si>
  <si>
    <r>
      <t>Engelhardia roxburghiana</t>
    </r>
    <r>
      <rPr>
        <sz val="12"/>
        <color rgb="FF000000"/>
        <rFont val="Times New Roman"/>
        <family val="1"/>
      </rPr>
      <t xml:space="preserve"> internal transcribed spacer 1, 5.8S ribosomal RNA gene, and internal transcribed spacer 2, complete sequence</t>
    </r>
  </si>
  <si>
    <t>EF141010.1</t>
  </si>
  <si>
    <r>
      <t xml:space="preserve">Engelhardia serrata </t>
    </r>
    <r>
      <rPr>
        <sz val="12"/>
        <color rgb="FF000000"/>
        <rFont val="Times New Roman"/>
        <family val="1"/>
      </rPr>
      <t>voucher Stone 4103 internal transcribed spacer 1, 5.8S ribosomal RNA gene, and internal transcribed spacer 2, complete sequence</t>
    </r>
  </si>
  <si>
    <t>KF201317.1</t>
  </si>
  <si>
    <r>
      <t xml:space="preserve">Engelhardia fenzelii </t>
    </r>
    <r>
      <rPr>
        <sz val="12"/>
        <color rgb="FF000000"/>
        <rFont val="Times New Roman"/>
        <family val="1"/>
      </rPr>
      <t>voucher NK20020711 internal transcribed spacer 1, partial sequence; 5.8S ribosomal RNA gene, complete sequence; and internal transcribed spacer 2, partial sequence</t>
    </r>
  </si>
  <si>
    <t>AF303800.1</t>
  </si>
  <si>
    <r>
      <t>Rhoiptelea chiliantha</t>
    </r>
    <r>
      <rPr>
        <sz val="12"/>
        <color rgb="FF000000"/>
        <rFont val="Times New Roman"/>
        <family val="1"/>
      </rPr>
      <t xml:space="preserve"> internal transcribed spacer 1, 5.8S ribosomal RNA gene, and internal transcribed spacer 2, complete sequence</t>
    </r>
  </si>
  <si>
    <t>infA</t>
  </si>
  <si>
    <t>F: CGGATCAGTCGACATTTTTC</t>
  </si>
  <si>
    <t>R: TAGAAGGAATTGGCGGAGAA</t>
  </si>
  <si>
    <t>rpl22</t>
  </si>
  <si>
    <t>F: GAATGATGACCTTGGGTTGC</t>
  </si>
  <si>
    <t>R: GGGCCATAAATTGGGAGAAT</t>
  </si>
  <si>
    <t>ycf15</t>
  </si>
  <si>
    <t>F: AACGGAACGCTATTGGATCA</t>
  </si>
  <si>
    <t>R: CTAAAGAGCGTGGAGGTTCG</t>
  </si>
  <si>
    <t>Position</t>
  </si>
  <si>
    <t>Time</t>
  </si>
  <si>
    <t>Juglans</t>
  </si>
  <si>
    <r>
      <t>Sect.</t>
    </r>
    <r>
      <rPr>
        <i/>
        <sz val="12"/>
        <color rgb="FF000000"/>
        <rFont val="Times New Roman"/>
        <family val="1"/>
      </rPr>
      <t>Rhysocaryon</t>
    </r>
    <r>
      <rPr>
        <sz val="12"/>
        <color rgb="FF000000"/>
        <rFont val="Times New Roman"/>
        <family val="1"/>
      </rPr>
      <t xml:space="preserve">/Sect. </t>
    </r>
    <r>
      <rPr>
        <i/>
        <sz val="12"/>
        <color rgb="FF000000"/>
        <rFont val="Times New Roman"/>
        <family val="1"/>
      </rPr>
      <t>Dioscaryon</t>
    </r>
  </si>
  <si>
    <t>43.8 Mya</t>
  </si>
  <si>
    <r>
      <t xml:space="preserve">Manchester 1987; </t>
    </r>
    <r>
      <rPr>
        <sz val="12"/>
        <color rgb="FF000000"/>
        <rFont val="Times New Roman"/>
        <family val="1"/>
      </rPr>
      <t>Aradhya et al. 2007; Larson-Johnson 2016; Hu et al. 2017; Dong et al. 2017</t>
    </r>
  </si>
  <si>
    <t>Cyclocarya</t>
  </si>
  <si>
    <t>61.6-55.8 Mya</t>
  </si>
  <si>
    <t>Manchester and Dilcher 1982; Sauquet et al. 2012; Zhang et al. 2013; Kou et al. 2016</t>
  </si>
  <si>
    <r>
      <t>Betulaceae</t>
    </r>
    <r>
      <rPr>
        <sz val="12"/>
        <color rgb="FF0000FF"/>
        <rFont val="Times New Roman"/>
        <family val="1"/>
      </rPr>
      <t xml:space="preserve"> </t>
    </r>
  </si>
  <si>
    <r>
      <t>Carpinus</t>
    </r>
    <r>
      <rPr>
        <sz val="12"/>
        <color rgb="FF000000"/>
        <rFont val="Times New Roman"/>
        <family val="1"/>
      </rPr>
      <t>/</t>
    </r>
    <r>
      <rPr>
        <i/>
        <sz val="12"/>
        <color rgb="FF000000"/>
        <rFont val="Times New Roman"/>
        <family val="1"/>
      </rPr>
      <t>Corylus</t>
    </r>
  </si>
  <si>
    <t>50.0-49.0 Mya</t>
  </si>
  <si>
    <r>
      <t>Pigg et al. 2003; Wehr 1995; Larson</t>
    </r>
    <r>
      <rPr>
        <sz val="12"/>
        <color rgb="FF000000"/>
        <rFont val="Helvetica"/>
        <family val="2"/>
      </rPr>
      <t>-</t>
    </r>
    <r>
      <rPr>
        <sz val="12"/>
        <color rgb="FF000000"/>
        <rFont val="Times New Roman"/>
        <family val="1"/>
      </rPr>
      <t>Johnson 2016</t>
    </r>
  </si>
  <si>
    <r>
      <t>Castanopsis</t>
    </r>
    <r>
      <rPr>
        <sz val="12"/>
        <color rgb="FF000000"/>
        <rFont val="Times New Roman"/>
        <family val="1"/>
      </rPr>
      <t>/</t>
    </r>
    <r>
      <rPr>
        <i/>
        <sz val="12"/>
        <color rgb="FF000000"/>
        <rFont val="Times New Roman"/>
        <family val="1"/>
      </rPr>
      <t>Quercus</t>
    </r>
  </si>
  <si>
    <r>
      <t>Bestland et al. 1997; Sauquet et al. 2012; Larson</t>
    </r>
    <r>
      <rPr>
        <sz val="12"/>
        <color rgb="FF000000"/>
        <rFont val="Helvetica"/>
        <family val="2"/>
      </rPr>
      <t>-</t>
    </r>
    <r>
      <rPr>
        <sz val="12"/>
        <color rgb="FF000000"/>
        <rFont val="Times New Roman"/>
        <family val="1"/>
      </rPr>
      <t>Johnson 2016</t>
    </r>
  </si>
  <si>
    <t>84 Mya</t>
  </si>
  <si>
    <t>Sims et al. 1999; Moore et al. 2010; Hohmann et al. 2015</t>
  </si>
  <si>
    <t>Rosales</t>
  </si>
  <si>
    <t>90-106.5 Mya</t>
    <phoneticPr fontId="1" type="noConversion"/>
  </si>
  <si>
    <t>Crepet and Nixon 1996; Wang et al. 2009; Li et al. 2015; Zhang et al. 2017</t>
    <phoneticPr fontId="1" type="noConversion"/>
  </si>
  <si>
    <r>
      <t>Cucumis</t>
    </r>
    <r>
      <rPr>
        <sz val="12"/>
        <color rgb="FF000000"/>
        <rFont val="Times New Roman"/>
        <family val="1"/>
      </rPr>
      <t>/</t>
    </r>
    <r>
      <rPr>
        <i/>
        <sz val="12"/>
        <color rgb="FF000000"/>
        <rFont val="Times New Roman"/>
        <family val="1"/>
      </rPr>
      <t>Castanea</t>
    </r>
    <phoneticPr fontId="1" type="noConversion"/>
  </si>
  <si>
    <t>Carya sinensis</t>
    <phoneticPr fontId="1" type="noConversion"/>
  </si>
  <si>
    <t>Pterocarya stenoptera</t>
    <phoneticPr fontId="1" type="noConversion"/>
  </si>
  <si>
    <t>Pterocarya macroptera</t>
    <phoneticPr fontId="9" type="noConversion"/>
  </si>
  <si>
    <r>
      <rPr>
        <b/>
        <sz val="14"/>
        <color theme="1"/>
        <rFont val="Times New Roman"/>
        <family val="1"/>
      </rPr>
      <t>Table S4.</t>
    </r>
    <r>
      <rPr>
        <sz val="14"/>
        <color theme="1"/>
        <rFont val="Times New Roman"/>
        <family val="1"/>
      </rPr>
      <t xml:space="preserve"> Protein-coding genes (n = 61) included in the phylogenetic analysis.</t>
    </r>
    <phoneticPr fontId="1" type="noConversion"/>
  </si>
  <si>
    <r>
      <rPr>
        <b/>
        <sz val="14"/>
        <color theme="1"/>
        <rFont val="Times New Roman"/>
        <family val="1"/>
      </rPr>
      <t xml:space="preserve">Table S3 </t>
    </r>
    <r>
      <rPr>
        <sz val="14"/>
        <color theme="1"/>
        <rFont val="Times New Roman"/>
        <family val="1"/>
      </rPr>
      <t xml:space="preserve"> Summary of variants from all Juglandaceae genome resequencing based on comparison with </t>
    </r>
    <r>
      <rPr>
        <i/>
        <sz val="14"/>
        <color theme="1"/>
        <rFont val="Times New Roman"/>
        <family val="1"/>
      </rPr>
      <t>Juglans regia</t>
    </r>
    <r>
      <rPr>
        <sz val="14"/>
        <color theme="1"/>
        <rFont val="Times New Roman"/>
        <family val="1"/>
      </rPr>
      <t xml:space="preserve"> whole genome sequences.</t>
    </r>
    <phoneticPr fontId="1" type="noConversion"/>
  </si>
  <si>
    <r>
      <rPr>
        <b/>
        <sz val="14"/>
        <color theme="1"/>
        <rFont val="Times New Roman"/>
        <family val="1"/>
      </rPr>
      <t>Table S1</t>
    </r>
    <r>
      <rPr>
        <sz val="14"/>
        <color theme="1"/>
        <rFont val="Times New Roman"/>
        <family val="1"/>
      </rPr>
      <t>. The taxa, Genbank accession number, and family of 44 species used for phylogenetic analysis in this study.</t>
    </r>
    <phoneticPr fontId="1" type="noConversion"/>
  </si>
  <si>
    <t>Aradhya MK, Potter D, Gao F, Simon CJ. Molecular phylogeny of Juglans, (Juglandaceae): a biogeographic perspective. Tree Genet. Genomes. 2007;3:363-378.</t>
    <phoneticPr fontId="1" type="noConversion"/>
  </si>
  <si>
    <t>Bestland EA, Retallack GJ, Swisher CC.Stepwise climate change recorded in Eocene-Oligocene paleosol sequences from Central Oregon. J. Geol. 1997;105:153-172.</t>
    <phoneticPr fontId="1" type="noConversion"/>
  </si>
  <si>
    <r>
      <t xml:space="preserve">Dong W, Xu C, Li W, Xie X, Lu Y, Liu Y, Jin X, Suo Z.Phylogenetic resolution in </t>
    </r>
    <r>
      <rPr>
        <i/>
        <sz val="12"/>
        <color rgb="FF000000"/>
        <rFont val="Times New Roman"/>
        <family val="1"/>
      </rPr>
      <t>Juglans</t>
    </r>
    <r>
      <rPr>
        <sz val="12"/>
        <color rgb="FF000000"/>
        <rFont val="Times New Roman"/>
        <family val="1"/>
      </rPr>
      <t xml:space="preserve"> based on complete chloroplast genomes and nuclear DNA sequences. Front. in Plant Sci. 2017;8:1148.</t>
    </r>
    <phoneticPr fontId="1" type="noConversion"/>
  </si>
  <si>
    <t>Hohmann N, Wolf EM, Lysak MA, Koch MA. A time-calibrated road map of brassicaceae species radiation and evolutionary history. Plant Cell. 2015;27:2770.</t>
    <phoneticPr fontId="1" type="noConversion"/>
  </si>
  <si>
    <t>Hu Y, Woeste KE, Zhao P. Completion of the chloroplast genomes of five Chinese Juglans and their contribution to chloroplast phylogeny. Front. Plant Sci. 2016;7:1955.</t>
    <phoneticPr fontId="1" type="noConversion"/>
  </si>
  <si>
    <r>
      <t>Kou Y, Cheng S, Tian S, Li B, Fan D, Chen Y, Soltis DE, Soltis PS, Zhang Z.The antiquity of</t>
    </r>
    <r>
      <rPr>
        <i/>
        <sz val="12"/>
        <color rgb="FF000000"/>
        <rFont val="Times New Roman"/>
        <family val="1"/>
      </rPr>
      <t xml:space="preserve"> Cyclocarya paliurus</t>
    </r>
    <r>
      <rPr>
        <sz val="12"/>
        <color rgb="FF000000"/>
        <rFont val="Times New Roman"/>
        <family val="1"/>
      </rPr>
      <t xml:space="preserve"> (Juglandaceae) provides new insights into the evolution of relict plants in subtropical China since the late Early Miocene. J. Biogeogr. 2016;43:351-360.</t>
    </r>
    <phoneticPr fontId="1" type="noConversion"/>
  </si>
  <si>
    <r>
      <t>Larson</t>
    </r>
    <r>
      <rPr>
        <sz val="12"/>
        <color rgb="FF000000"/>
        <rFont val="Calibri"/>
        <family val="2"/>
      </rPr>
      <t>-</t>
    </r>
    <r>
      <rPr>
        <sz val="12"/>
        <color rgb="FF000000"/>
        <rFont val="Times New Roman"/>
        <family val="1"/>
      </rPr>
      <t>Johnson K. 2016. Phylogenetic investigation of the complex evolutionary history of dispersal mode and diversification rates across living and fossil Fagales. New Phytol. 2016;209:418-435.</t>
    </r>
    <phoneticPr fontId="1" type="noConversion"/>
  </si>
  <si>
    <t>Manchester SR, Dilcher DL. Pterocaryoid fruits (Juglandaceae) in the paleogene of North America and their evolutionary and biogeographic significance. Am. J. Bot. 1982;69:275-286.</t>
    <phoneticPr fontId="1" type="noConversion"/>
  </si>
  <si>
    <t>Manchester SR, Garden MB. The fossil history of the Juglandaceae. Ann. Mo. Bot. Gard. 1987; 21:1-137.</t>
    <phoneticPr fontId="1" type="noConversion"/>
  </si>
  <si>
    <t xml:space="preserve">Moore MJ, Soltis PS, Bell CD, Burleigh JG, Soltis DE. Phylogenetic analysis of 83 plastid genes further resolves the early diversification of eudicots. Proc. Natl. Acad. Sci. USA. 2010;107:4623–4628. </t>
    <phoneticPr fontId="1" type="noConversion"/>
  </si>
  <si>
    <t>Pigg KB, Manchester SR, Wehr WC. Corylus, Carpinus, and Palaeocarpinus (Betulaceae) from the Middle Eocene Klondike Mountain and Allenby Formations of northwestern North America. Int. J. Plant Sci. 2003;164:807-822.</t>
    <phoneticPr fontId="1" type="noConversion"/>
  </si>
  <si>
    <t>Sauquet H, Ho SY, Gandolfo MA, Jordan GJ, Wilf P, Cantrill DJ, Bayly MJ, Bromham L, Brown GK, Carpenter RJ. Testing the impact of calibration on molecular divergence times using a fossil-rich group: the case of Nothofagus (Fagales). Syst. Biol. 2012;61:289-313.</t>
    <phoneticPr fontId="1" type="noConversion"/>
  </si>
  <si>
    <r>
      <t>Sims HJ, Herendeen PS, Lupia R, Christopher RA, Crane PR. Fossil flowers with Normapolles pollen from the Upper Cretaceous of southeastern North America. Rev. Palaeobot. Palyno</t>
    </r>
    <r>
      <rPr>
        <i/>
        <sz val="12"/>
        <color rgb="FF000000"/>
        <rFont val="Times New Roman"/>
        <family val="1"/>
      </rPr>
      <t>.</t>
    </r>
    <r>
      <rPr>
        <sz val="12"/>
        <color rgb="FF000000"/>
        <rFont val="Times New Roman"/>
        <family val="1"/>
      </rPr>
      <t xml:space="preserve"> 1999;106:131–151. </t>
    </r>
    <phoneticPr fontId="1" type="noConversion"/>
  </si>
  <si>
    <t>Wehr WC. Early Tertiary flowers, fruits, and seeds of Washington state and adjacent areas. Washington Geology. 1995;23:3-16.</t>
    <phoneticPr fontId="1" type="noConversion"/>
  </si>
  <si>
    <r>
      <t>Zhang JB, Li RQ, Xiang XG, Manchester SR, Lin L, Wang W, Wen J, Chen ZD. Integrated fossil and molecular data reveal the biogeographic diversification of the eastern Asian-eastern North American disjunct hickory genus (</t>
    </r>
    <r>
      <rPr>
        <i/>
        <sz val="12"/>
        <color rgb="FF000000"/>
        <rFont val="Times New Roman"/>
        <family val="1"/>
      </rPr>
      <t>Carya</t>
    </r>
    <r>
      <rPr>
        <sz val="12"/>
        <color rgb="FF000000"/>
        <rFont val="Times New Roman"/>
        <family val="1"/>
      </rPr>
      <t xml:space="preserve"> Nutt.). PLoS One. 2013;8:e70449.</t>
    </r>
    <phoneticPr fontId="1" type="noConversion"/>
  </si>
  <si>
    <t>Zhang SD, Jin JJ, Chen SY, Chase MW, Soltis DE, Li HT, Yang JB, Li DZ, Yi TS. Diversification of Rosaceae since the Late Cretaceous based on plastid phylogenomics. New Phytol.2017;214:1355-1367.</t>
    <phoneticPr fontId="1" type="noConversion"/>
  </si>
  <si>
    <t>Alfarospis roxburghiana</t>
    <phoneticPr fontId="1" type="noConversion"/>
  </si>
  <si>
    <t>Pterocarya delavayi</t>
    <phoneticPr fontId="1" type="noConversion"/>
  </si>
  <si>
    <t>Pterocarya macroptera</t>
    <phoneticPr fontId="1" type="noConversion"/>
  </si>
  <si>
    <t>Carya kweichwensis</t>
    <phoneticPr fontId="9" type="noConversion"/>
  </si>
  <si>
    <t>Pterocarya delavayi</t>
    <phoneticPr fontId="9" type="noConversion"/>
  </si>
  <si>
    <t>Quercus rubra</t>
    <phoneticPr fontId="1" type="noConversion"/>
  </si>
  <si>
    <t>Castanea mollissima</t>
    <phoneticPr fontId="1" type="noConversion"/>
  </si>
  <si>
    <t>Juglans cinerea</t>
    <phoneticPr fontId="1" type="noConversion"/>
  </si>
  <si>
    <t>Juglans ailantifolia</t>
    <phoneticPr fontId="1" type="noConversion"/>
  </si>
  <si>
    <t>Alfarospis roxburghiana</t>
    <phoneticPr fontId="9" type="noConversion"/>
  </si>
  <si>
    <r>
      <t>Table S2.</t>
    </r>
    <r>
      <rPr>
        <sz val="14"/>
        <color rgb="FF000000"/>
        <rFont val="Times New Roman"/>
        <family val="1"/>
      </rPr>
      <t xml:space="preserve"> Characterization of three primers to verified three pseudogenes</t>
    </r>
    <phoneticPr fontId="1" type="noConversion"/>
  </si>
  <si>
    <r>
      <rPr>
        <b/>
        <sz val="14"/>
        <color theme="1"/>
        <rFont val="Times New Roman"/>
        <family val="1"/>
      </rPr>
      <t>Table S5</t>
    </r>
    <r>
      <rPr>
        <sz val="14"/>
        <color theme="1"/>
        <rFont val="Times New Roman"/>
        <family val="1"/>
      </rPr>
      <t>. Characterization of sixteen mitochondrion protein-coding genes (mtCDS) primers used in this study.</t>
    </r>
    <phoneticPr fontId="1" type="noConversion"/>
  </si>
  <si>
    <r>
      <rPr>
        <b/>
        <sz val="14"/>
        <color theme="1"/>
        <rFont val="Times New Roman"/>
        <family val="1"/>
      </rPr>
      <t>Table S6</t>
    </r>
    <r>
      <rPr>
        <sz val="14"/>
        <color theme="1"/>
        <rFont val="Times New Roman"/>
        <family val="1"/>
      </rPr>
      <t>. The PartitionFinder method for the best model combinations of the ML phylogenetic tree based on 61 protein-coding genes.</t>
    </r>
    <phoneticPr fontId="1" type="noConversion"/>
  </si>
  <si>
    <r>
      <rPr>
        <b/>
        <sz val="14"/>
        <color theme="1"/>
        <rFont val="Times New Roman"/>
        <family val="1"/>
      </rPr>
      <t>Table S7</t>
    </r>
    <r>
      <rPr>
        <sz val="14"/>
        <color theme="1"/>
        <rFont val="Times New Roman"/>
        <family val="1"/>
      </rPr>
      <t>. Internal transcribed spacer (ITS) resources used in this study</t>
    </r>
    <phoneticPr fontId="1" type="noConversion"/>
  </si>
  <si>
    <r>
      <t xml:space="preserve">Table S8. </t>
    </r>
    <r>
      <rPr>
        <sz val="14"/>
        <color theme="1"/>
        <rFont val="Times New Roman"/>
        <family val="1"/>
      </rPr>
      <t>Fossil evidence data used for estimation divergence time of Juglandacea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21" x14ac:knownFonts="1">
    <font>
      <sz val="11"/>
      <color theme="1"/>
      <name val="等线"/>
      <family val="2"/>
      <charset val="134"/>
      <scheme val="minor"/>
    </font>
    <font>
      <sz val="9"/>
      <name val="等线"/>
      <family val="2"/>
      <charset val="134"/>
      <scheme val="minor"/>
    </font>
    <font>
      <sz val="10.5"/>
      <color theme="1"/>
      <name val="Calibri"/>
      <family val="2"/>
    </font>
    <font>
      <sz val="12"/>
      <color rgb="FF000000"/>
      <name val="Times New Roman"/>
      <family val="1"/>
    </font>
    <font>
      <i/>
      <sz val="12"/>
      <color rgb="FF000000"/>
      <name val="Times New Roman"/>
      <family val="1"/>
    </font>
    <font>
      <sz val="12"/>
      <color theme="1"/>
      <name val="Times New Roman"/>
      <family val="1"/>
    </font>
    <font>
      <b/>
      <sz val="12"/>
      <color theme="1"/>
      <name val="Times New Roman"/>
      <family val="1"/>
    </font>
    <font>
      <b/>
      <sz val="12"/>
      <color rgb="FF000000"/>
      <name val="Times New Roman"/>
      <family val="1"/>
    </font>
    <font>
      <b/>
      <sz val="12"/>
      <color rgb="FF000000"/>
      <name val="宋体"/>
      <family val="3"/>
      <charset val="134"/>
    </font>
    <font>
      <sz val="9"/>
      <name val="等线"/>
      <family val="3"/>
      <charset val="134"/>
      <scheme val="minor"/>
    </font>
    <font>
      <i/>
      <sz val="12"/>
      <color theme="1"/>
      <name val="Times New Roman"/>
      <family val="1"/>
    </font>
    <font>
      <sz val="12"/>
      <color rgb="FF101010"/>
      <name val="Times New Roman"/>
      <family val="1"/>
    </font>
    <font>
      <sz val="12"/>
      <color rgb="FF0000FF"/>
      <name val="Times New Roman"/>
      <family val="1"/>
    </font>
    <font>
      <sz val="12"/>
      <color rgb="FF000000"/>
      <name val="Helvetica"/>
      <family val="2"/>
    </font>
    <font>
      <sz val="14"/>
      <color theme="1"/>
      <name val="Times New Roman"/>
      <family val="1"/>
    </font>
    <font>
      <b/>
      <sz val="14"/>
      <color theme="1"/>
      <name val="Times New Roman"/>
      <family val="1"/>
    </font>
    <font>
      <sz val="14"/>
      <color theme="1"/>
      <name val="等线"/>
      <family val="2"/>
      <charset val="134"/>
      <scheme val="minor"/>
    </font>
    <font>
      <b/>
      <sz val="14"/>
      <color rgb="FF000000"/>
      <name val="Times New Roman"/>
      <family val="1"/>
    </font>
    <font>
      <sz val="14"/>
      <color rgb="FF000000"/>
      <name val="Times New Roman"/>
      <family val="1"/>
    </font>
    <font>
      <i/>
      <sz val="14"/>
      <color theme="1"/>
      <name val="Times New Roman"/>
      <family val="1"/>
    </font>
    <font>
      <sz val="12"/>
      <color rgb="FF000000"/>
      <name val="Calibri"/>
      <family val="2"/>
    </font>
  </fonts>
  <fills count="2">
    <fill>
      <patternFill patternType="none"/>
    </fill>
    <fill>
      <patternFill patternType="gray125"/>
    </fill>
  </fills>
  <borders count="4">
    <border>
      <left/>
      <right/>
      <top/>
      <bottom/>
      <diagonal/>
    </border>
    <border>
      <left/>
      <right/>
      <top/>
      <bottom style="medium">
        <color rgb="FF000000"/>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alignment vertical="center"/>
    </xf>
  </cellStyleXfs>
  <cellXfs count="50">
    <xf numFmtId="0" fontId="0" fillId="0" borderId="0" xfId="0">
      <alignment vertical="center"/>
    </xf>
    <xf numFmtId="0" fontId="3" fillId="0" borderId="0" xfId="0" applyFont="1" applyAlignment="1">
      <alignment horizontal="left" vertical="center"/>
    </xf>
    <xf numFmtId="0" fontId="4" fillId="0" borderId="0" xfId="0" applyFont="1" applyAlignment="1">
      <alignment horizontal="left" vertical="center"/>
    </xf>
    <xf numFmtId="0" fontId="3" fillId="0" borderId="0" xfId="0" applyFont="1" applyAlignment="1">
      <alignment horizontal="left" vertical="center" wrapText="1"/>
    </xf>
    <xf numFmtId="0" fontId="4" fillId="0" borderId="0" xfId="0" applyFont="1" applyAlignment="1">
      <alignment horizontal="justify" vertical="center"/>
    </xf>
    <xf numFmtId="0" fontId="3" fillId="0" borderId="1" xfId="0" applyFont="1" applyBorder="1" applyAlignment="1">
      <alignment horizontal="left" vertical="center"/>
    </xf>
    <xf numFmtId="0" fontId="4" fillId="0" borderId="1" xfId="0" applyFont="1" applyBorder="1" applyAlignment="1">
      <alignment horizontal="left" vertical="center"/>
    </xf>
    <xf numFmtId="0" fontId="5" fillId="0" borderId="0" xfId="0" applyFont="1">
      <alignment vertical="center"/>
    </xf>
    <xf numFmtId="3" fontId="3" fillId="0" borderId="0" xfId="0" applyNumberFormat="1" applyFont="1" applyAlignment="1">
      <alignment horizontal="left" vertical="center" wrapText="1"/>
    </xf>
    <xf numFmtId="0" fontId="5" fillId="0" borderId="0" xfId="0" applyFont="1" applyAlignment="1">
      <alignment horizontal="left" vertical="center"/>
    </xf>
    <xf numFmtId="176" fontId="3" fillId="0" borderId="0" xfId="0" applyNumberFormat="1" applyFont="1" applyAlignment="1">
      <alignment horizontal="left" vertical="center" wrapText="1"/>
    </xf>
    <xf numFmtId="10" fontId="3" fillId="0" borderId="0" xfId="0" applyNumberFormat="1" applyFont="1" applyAlignment="1">
      <alignment horizontal="left" vertical="center"/>
    </xf>
    <xf numFmtId="0" fontId="7" fillId="0" borderId="2" xfId="0" applyFont="1" applyBorder="1" applyAlignment="1">
      <alignment horizontal="left" vertical="center"/>
    </xf>
    <xf numFmtId="0" fontId="7" fillId="0" borderId="2" xfId="0" applyFont="1" applyBorder="1" applyAlignment="1">
      <alignment horizontal="left" vertical="center" wrapText="1"/>
    </xf>
    <xf numFmtId="0" fontId="3" fillId="0" borderId="0" xfId="0" applyFont="1" applyBorder="1" applyAlignment="1">
      <alignment horizontal="left" vertical="center"/>
    </xf>
    <xf numFmtId="0" fontId="4" fillId="0" borderId="0" xfId="0" applyFont="1" applyBorder="1" applyAlignment="1">
      <alignment horizontal="left" vertical="center"/>
    </xf>
    <xf numFmtId="176" fontId="3" fillId="0" borderId="0" xfId="0" applyNumberFormat="1" applyFont="1" applyBorder="1" applyAlignment="1">
      <alignment horizontal="left" vertical="center" wrapText="1"/>
    </xf>
    <xf numFmtId="0" fontId="3" fillId="0" borderId="0" xfId="0" applyFont="1" applyBorder="1" applyAlignment="1">
      <alignment horizontal="left" vertical="center" wrapText="1"/>
    </xf>
    <xf numFmtId="3" fontId="3" fillId="0" borderId="0" xfId="0" applyNumberFormat="1" applyFont="1" applyBorder="1" applyAlignment="1">
      <alignment horizontal="left" vertical="center" wrapText="1"/>
    </xf>
    <xf numFmtId="10" fontId="3" fillId="0" borderId="0" xfId="0" applyNumberFormat="1" applyFont="1" applyBorder="1" applyAlignment="1">
      <alignment horizontal="left" vertical="center"/>
    </xf>
    <xf numFmtId="0" fontId="5" fillId="0" borderId="0" xfId="0" applyFont="1" applyAlignment="1">
      <alignment horizontal="left"/>
    </xf>
    <xf numFmtId="0" fontId="7" fillId="0" borderId="0" xfId="0" applyFont="1" applyAlignment="1">
      <alignment horizontal="left" vertical="center"/>
    </xf>
    <xf numFmtId="0" fontId="14" fillId="0" borderId="0" xfId="0" applyFont="1" applyAlignment="1">
      <alignment horizontal="left"/>
    </xf>
    <xf numFmtId="0" fontId="14" fillId="0" borderId="0" xfId="0" applyFont="1">
      <alignment vertical="center"/>
    </xf>
    <xf numFmtId="0" fontId="15" fillId="0" borderId="0" xfId="0" applyFont="1" applyAlignment="1">
      <alignment horizontal="left" vertical="center"/>
    </xf>
    <xf numFmtId="0" fontId="16" fillId="0" borderId="0" xfId="0" applyFont="1">
      <alignment vertical="center"/>
    </xf>
    <xf numFmtId="0" fontId="17" fillId="0" borderId="0" xfId="0" applyFont="1">
      <alignment vertical="center"/>
    </xf>
    <xf numFmtId="0" fontId="14" fillId="0" borderId="0" xfId="0" applyFont="1" applyAlignment="1">
      <alignment horizontal="left" vertical="center"/>
    </xf>
    <xf numFmtId="0" fontId="0" fillId="0" borderId="0" xfId="0" applyFont="1">
      <alignment vertical="center"/>
    </xf>
    <xf numFmtId="0" fontId="5" fillId="0" borderId="0" xfId="0" applyFont="1" applyBorder="1" applyAlignment="1">
      <alignment vertical="top"/>
    </xf>
    <xf numFmtId="0" fontId="5" fillId="0" borderId="0" xfId="0" applyFont="1" applyBorder="1" applyAlignment="1">
      <alignment horizontal="left" vertical="top" wrapText="1"/>
    </xf>
    <xf numFmtId="0" fontId="10" fillId="0" borderId="0" xfId="0" applyFont="1" applyBorder="1" applyAlignment="1">
      <alignment horizontal="left" vertical="center"/>
    </xf>
    <xf numFmtId="10" fontId="5" fillId="0" borderId="0" xfId="0" applyNumberFormat="1" applyFont="1" applyBorder="1" applyAlignment="1">
      <alignment horizontal="left" vertical="top" wrapText="1"/>
    </xf>
    <xf numFmtId="3" fontId="5" fillId="0" borderId="0" xfId="0" applyNumberFormat="1" applyFont="1" applyBorder="1" applyAlignment="1">
      <alignment horizontal="left" vertical="top" wrapText="1"/>
    </xf>
    <xf numFmtId="9" fontId="5" fillId="0" borderId="0" xfId="0" applyNumberFormat="1" applyFont="1" applyBorder="1" applyAlignment="1">
      <alignment horizontal="left" vertical="top" wrapText="1"/>
    </xf>
    <xf numFmtId="0" fontId="6" fillId="0" borderId="2" xfId="0" applyFont="1" applyBorder="1" applyAlignment="1">
      <alignment horizontal="left" wrapText="1"/>
    </xf>
    <xf numFmtId="0" fontId="6" fillId="0" borderId="0" xfId="0" applyFont="1" applyBorder="1">
      <alignment vertical="center"/>
    </xf>
    <xf numFmtId="0" fontId="10" fillId="0" borderId="0" xfId="0" applyFont="1" applyBorder="1">
      <alignment vertical="center"/>
    </xf>
    <xf numFmtId="0" fontId="5" fillId="0" borderId="3" xfId="0" applyFont="1" applyBorder="1" applyAlignment="1">
      <alignment horizontal="left"/>
    </xf>
    <xf numFmtId="0" fontId="5" fillId="0" borderId="0" xfId="0" applyFont="1" applyBorder="1" applyAlignment="1">
      <alignment horizontal="left"/>
    </xf>
    <xf numFmtId="0" fontId="6" fillId="0" borderId="2" xfId="0" applyFont="1" applyBorder="1" applyAlignment="1">
      <alignment horizontal="left"/>
    </xf>
    <xf numFmtId="0" fontId="3" fillId="0" borderId="0" xfId="0" applyFont="1" applyBorder="1" applyAlignment="1">
      <alignment horizontal="justify" vertical="center" wrapText="1"/>
    </xf>
    <xf numFmtId="0" fontId="4" fillId="0" borderId="0" xfId="0" applyFont="1" applyBorder="1" applyAlignment="1">
      <alignment horizontal="justify" vertical="center" wrapText="1"/>
    </xf>
    <xf numFmtId="0" fontId="11" fillId="0" borderId="0" xfId="0" applyFont="1" applyBorder="1" applyAlignment="1">
      <alignment horizontal="justify" vertical="center" wrapText="1"/>
    </xf>
    <xf numFmtId="0" fontId="7" fillId="0" borderId="2" xfId="0" applyFont="1" applyBorder="1" applyAlignment="1">
      <alignment horizontal="justify" vertical="center" wrapText="1"/>
    </xf>
    <xf numFmtId="0" fontId="7" fillId="0" borderId="2" xfId="0" applyFont="1" applyBorder="1" applyAlignment="1">
      <alignment horizontal="center" vertical="center" wrapText="1"/>
    </xf>
    <xf numFmtId="0" fontId="2" fillId="0" borderId="0" xfId="0" applyFont="1" applyBorder="1" applyAlignment="1">
      <alignment vertical="top"/>
    </xf>
    <xf numFmtId="0" fontId="0" fillId="0" borderId="0" xfId="0" applyBorder="1">
      <alignment vertical="center"/>
    </xf>
    <xf numFmtId="0" fontId="3" fillId="0" borderId="0" xfId="0" applyFont="1" applyAlignment="1">
      <alignment horizontal="justify" vertical="center"/>
    </xf>
    <xf numFmtId="0" fontId="0" fillId="0" borderId="0" xfId="0" applyFont="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openxmlformats.org/officeDocument/2006/relationships/hyperlink" Target="https://www.ncbi.nlm.nih.gov/nuccore/KF201307.1" TargetMode="External"/><Relationship Id="rId2" Type="http://schemas.openxmlformats.org/officeDocument/2006/relationships/hyperlink" Target="https://www.ncbi.nlm.nih.gov/nuccore/KF201314.1" TargetMode="External"/><Relationship Id="rId1" Type="http://schemas.openxmlformats.org/officeDocument/2006/relationships/hyperlink" Target="https://www.ncbi.nlm.nih.gov/nuccore/AF303824.1" TargetMode="External"/><Relationship Id="rId4" Type="http://schemas.openxmlformats.org/officeDocument/2006/relationships/hyperlink" Target="https://www.ncbi.nlm.nih.gov/nuccore/AF17958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12018-52C0-49BC-815C-EB161D02F9A0}">
  <dimension ref="A1:O46"/>
  <sheetViews>
    <sheetView tabSelected="1" workbookViewId="0">
      <selection activeCell="F16" sqref="F16"/>
    </sheetView>
  </sheetViews>
  <sheetFormatPr defaultColWidth="9.125" defaultRowHeight="18.600000000000001" customHeight="1" x14ac:dyDescent="0.2"/>
  <cols>
    <col min="1" max="1" width="8" style="7" customWidth="1"/>
    <col min="2" max="2" width="35.375" style="7" customWidth="1"/>
    <col min="3" max="3" width="23.375" style="7" customWidth="1"/>
    <col min="4" max="4" width="15.75" style="7" customWidth="1"/>
    <col min="5" max="5" width="17.125" style="7" customWidth="1"/>
    <col min="6" max="6" width="16.125" style="7" customWidth="1"/>
    <col min="7" max="7" width="15.375" style="7" customWidth="1"/>
    <col min="8" max="8" width="10.375" style="7" customWidth="1"/>
    <col min="9" max="9" width="19.125" style="7" customWidth="1"/>
    <col min="10" max="10" width="12.875" style="7" customWidth="1"/>
    <col min="11" max="11" width="17.125" style="7" customWidth="1"/>
    <col min="12" max="12" width="9.375" style="7" customWidth="1"/>
    <col min="13" max="13" width="14.875" style="7" customWidth="1"/>
    <col min="14" max="14" width="16.25" style="7" customWidth="1"/>
    <col min="15" max="15" width="12.875" style="7" customWidth="1"/>
    <col min="16" max="16384" width="9.125" style="7"/>
  </cols>
  <sheetData>
    <row r="1" spans="1:15" s="23" customFormat="1" ht="21" customHeight="1" x14ac:dyDescent="0.2">
      <c r="A1" s="23" t="s">
        <v>488</v>
      </c>
    </row>
    <row r="2" spans="1:15" ht="18.600000000000001" customHeight="1" x14ac:dyDescent="0.2">
      <c r="A2" s="12" t="s">
        <v>140</v>
      </c>
      <c r="B2" s="12" t="s">
        <v>0</v>
      </c>
      <c r="C2" s="12" t="s">
        <v>1</v>
      </c>
      <c r="D2" s="12" t="s">
        <v>2</v>
      </c>
      <c r="E2" s="13" t="s">
        <v>177</v>
      </c>
      <c r="F2" s="13" t="s">
        <v>176</v>
      </c>
      <c r="G2" s="13" t="s">
        <v>183</v>
      </c>
      <c r="H2" s="13" t="s">
        <v>182</v>
      </c>
      <c r="I2" s="13" t="s">
        <v>188</v>
      </c>
      <c r="J2" s="13" t="s">
        <v>181</v>
      </c>
      <c r="K2" s="13" t="s">
        <v>187</v>
      </c>
      <c r="L2" s="13" t="s">
        <v>180</v>
      </c>
      <c r="M2" s="13" t="s">
        <v>184</v>
      </c>
      <c r="N2" s="13" t="s">
        <v>185</v>
      </c>
      <c r="O2" s="13" t="s">
        <v>186</v>
      </c>
    </row>
    <row r="3" spans="1:15" ht="18.600000000000001" customHeight="1" x14ac:dyDescent="0.2">
      <c r="A3" s="14">
        <v>1</v>
      </c>
      <c r="B3" s="4" t="s">
        <v>505</v>
      </c>
      <c r="C3" s="1" t="s">
        <v>47</v>
      </c>
      <c r="D3" s="1" t="s">
        <v>5</v>
      </c>
      <c r="E3" s="10" t="s">
        <v>179</v>
      </c>
      <c r="F3" s="3">
        <v>350</v>
      </c>
      <c r="G3" s="8">
        <v>10435597</v>
      </c>
      <c r="H3" s="10">
        <f t="shared" ref="H3:H28" si="0">G3/160367</f>
        <v>65.073219552651111</v>
      </c>
      <c r="I3" s="8">
        <v>261440</v>
      </c>
      <c r="J3" s="11">
        <f t="shared" ref="J3:J28" si="1">I3/G3</f>
        <v>2.5052711406927653E-2</v>
      </c>
      <c r="K3" s="8">
        <v>161164</v>
      </c>
      <c r="L3" s="1">
        <v>36</v>
      </c>
      <c r="M3" s="8">
        <v>90477</v>
      </c>
      <c r="N3" s="8">
        <v>18531</v>
      </c>
      <c r="O3" s="8">
        <v>26087</v>
      </c>
    </row>
    <row r="4" spans="1:15" ht="18.600000000000001" customHeight="1" x14ac:dyDescent="0.2">
      <c r="A4" s="14">
        <v>2</v>
      </c>
      <c r="B4" s="4" t="s">
        <v>24</v>
      </c>
      <c r="C4" s="1" t="s">
        <v>25</v>
      </c>
      <c r="D4" s="1" t="s">
        <v>5</v>
      </c>
      <c r="E4" s="10" t="s">
        <v>179</v>
      </c>
      <c r="F4" s="3">
        <v>350</v>
      </c>
      <c r="G4" s="8">
        <v>7391021</v>
      </c>
      <c r="H4" s="10">
        <f t="shared" si="0"/>
        <v>46.088166518049228</v>
      </c>
      <c r="I4" s="8">
        <v>92365</v>
      </c>
      <c r="J4" s="11">
        <f t="shared" si="1"/>
        <v>1.2496920249583921E-2</v>
      </c>
      <c r="K4" s="8">
        <v>160300</v>
      </c>
      <c r="L4" s="1">
        <v>36.200000000000003</v>
      </c>
      <c r="M4" s="8">
        <v>89715</v>
      </c>
      <c r="N4" s="8">
        <v>18553</v>
      </c>
      <c r="O4" s="8">
        <v>26016</v>
      </c>
    </row>
    <row r="5" spans="1:15" ht="18.600000000000001" customHeight="1" x14ac:dyDescent="0.2">
      <c r="A5" s="1">
        <v>3</v>
      </c>
      <c r="B5" s="4" t="s">
        <v>26</v>
      </c>
      <c r="C5" s="1" t="s">
        <v>27</v>
      </c>
      <c r="D5" s="1" t="s">
        <v>5</v>
      </c>
      <c r="E5" s="10" t="s">
        <v>179</v>
      </c>
      <c r="F5" s="3">
        <v>350</v>
      </c>
      <c r="G5" s="8">
        <v>9303790</v>
      </c>
      <c r="H5" s="10">
        <f t="shared" si="0"/>
        <v>58.015614184963241</v>
      </c>
      <c r="I5" s="8">
        <v>94317</v>
      </c>
      <c r="J5" s="11">
        <f t="shared" si="1"/>
        <v>1.0137481606958024E-2</v>
      </c>
      <c r="K5" s="8">
        <v>160397</v>
      </c>
      <c r="L5" s="1">
        <v>36.200000000000003</v>
      </c>
      <c r="M5" s="8">
        <v>89807</v>
      </c>
      <c r="N5" s="8">
        <v>18532</v>
      </c>
      <c r="O5" s="8">
        <v>26029</v>
      </c>
    </row>
    <row r="6" spans="1:15" ht="18.600000000000001" customHeight="1" x14ac:dyDescent="0.2">
      <c r="A6" s="1">
        <v>4</v>
      </c>
      <c r="B6" s="4" t="s">
        <v>28</v>
      </c>
      <c r="C6" s="1" t="s">
        <v>29</v>
      </c>
      <c r="D6" s="1" t="s">
        <v>5</v>
      </c>
      <c r="E6" s="10" t="s">
        <v>179</v>
      </c>
      <c r="F6" s="3">
        <v>350</v>
      </c>
      <c r="G6" s="8">
        <v>9652336</v>
      </c>
      <c r="H6" s="10">
        <f t="shared" si="0"/>
        <v>60.189041386320127</v>
      </c>
      <c r="I6" s="8">
        <v>70573</v>
      </c>
      <c r="J6" s="11">
        <f t="shared" si="1"/>
        <v>7.3114943367077155E-3</v>
      </c>
      <c r="K6" s="8">
        <v>160585</v>
      </c>
      <c r="L6" s="1">
        <v>36.200000000000003</v>
      </c>
      <c r="M6" s="8">
        <v>90030</v>
      </c>
      <c r="N6" s="8">
        <v>18435</v>
      </c>
      <c r="O6" s="8">
        <v>26060</v>
      </c>
    </row>
    <row r="7" spans="1:15" ht="18.600000000000001" customHeight="1" x14ac:dyDescent="0.2">
      <c r="A7" s="1">
        <v>5</v>
      </c>
      <c r="B7" s="4" t="s">
        <v>30</v>
      </c>
      <c r="C7" s="1" t="s">
        <v>31</v>
      </c>
      <c r="D7" s="1" t="s">
        <v>5</v>
      </c>
      <c r="E7" s="10" t="s">
        <v>179</v>
      </c>
      <c r="F7" s="3">
        <v>350</v>
      </c>
      <c r="G7" s="8">
        <v>9087431</v>
      </c>
      <c r="H7" s="10">
        <f t="shared" si="0"/>
        <v>56.666465045801196</v>
      </c>
      <c r="I7" s="8">
        <v>236036</v>
      </c>
      <c r="J7" s="11">
        <f t="shared" si="1"/>
        <v>2.5973897353388432E-2</v>
      </c>
      <c r="K7" s="8">
        <v>159780</v>
      </c>
      <c r="L7" s="1">
        <v>36.299999999999997</v>
      </c>
      <c r="M7" s="8">
        <v>89264</v>
      </c>
      <c r="N7" s="8">
        <v>18430</v>
      </c>
      <c r="O7" s="8">
        <v>26043</v>
      </c>
    </row>
    <row r="8" spans="1:15" ht="18.600000000000001" customHeight="1" x14ac:dyDescent="0.2">
      <c r="A8" s="1">
        <v>6</v>
      </c>
      <c r="B8" s="4" t="s">
        <v>483</v>
      </c>
      <c r="C8" s="1" t="s">
        <v>32</v>
      </c>
      <c r="D8" s="1" t="s">
        <v>5</v>
      </c>
      <c r="E8" s="10" t="s">
        <v>179</v>
      </c>
      <c r="F8" s="3">
        <v>350</v>
      </c>
      <c r="G8" s="8">
        <v>13878699</v>
      </c>
      <c r="H8" s="10">
        <f t="shared" si="0"/>
        <v>86.543359918187662</v>
      </c>
      <c r="I8" s="8">
        <v>420540</v>
      </c>
      <c r="J8" s="11">
        <f t="shared" si="1"/>
        <v>3.0301111076765912E-2</v>
      </c>
      <c r="K8" s="8">
        <v>160195</v>
      </c>
      <c r="L8" s="1">
        <v>36.299999999999997</v>
      </c>
      <c r="M8" s="8">
        <v>89541</v>
      </c>
      <c r="N8" s="8">
        <v>18538</v>
      </c>
      <c r="O8" s="8">
        <v>26085</v>
      </c>
    </row>
    <row r="9" spans="1:15" ht="18.600000000000001" customHeight="1" x14ac:dyDescent="0.2">
      <c r="A9" s="1">
        <v>7</v>
      </c>
      <c r="B9" s="4" t="s">
        <v>33</v>
      </c>
      <c r="C9" s="1" t="s">
        <v>34</v>
      </c>
      <c r="D9" s="1" t="s">
        <v>5</v>
      </c>
      <c r="E9" s="10" t="s">
        <v>179</v>
      </c>
      <c r="F9" s="3">
        <v>350</v>
      </c>
      <c r="G9" s="8">
        <v>9073816</v>
      </c>
      <c r="H9" s="10">
        <f t="shared" si="0"/>
        <v>56.581566032912008</v>
      </c>
      <c r="I9" s="8">
        <v>277193</v>
      </c>
      <c r="J9" s="11">
        <f t="shared" si="1"/>
        <v>3.0548668829079188E-2</v>
      </c>
      <c r="K9" s="8">
        <v>160562</v>
      </c>
      <c r="L9" s="1">
        <v>36.1</v>
      </c>
      <c r="M9" s="8">
        <v>90007</v>
      </c>
      <c r="N9" s="8">
        <v>18477</v>
      </c>
      <c r="O9" s="8">
        <v>26039</v>
      </c>
    </row>
    <row r="10" spans="1:15" ht="18.600000000000001" customHeight="1" x14ac:dyDescent="0.2">
      <c r="A10" s="1">
        <v>8</v>
      </c>
      <c r="B10" s="2" t="s">
        <v>513</v>
      </c>
      <c r="C10" s="1" t="s">
        <v>14</v>
      </c>
      <c r="D10" s="1" t="s">
        <v>5</v>
      </c>
      <c r="E10" s="10" t="s">
        <v>179</v>
      </c>
      <c r="F10" s="3">
        <v>350</v>
      </c>
      <c r="G10" s="8">
        <v>12918979</v>
      </c>
      <c r="H10" s="10">
        <f t="shared" si="0"/>
        <v>80.558836917819747</v>
      </c>
      <c r="I10" s="8">
        <v>145907</v>
      </c>
      <c r="J10" s="11">
        <f t="shared" si="1"/>
        <v>1.1294003961148942E-2</v>
      </c>
      <c r="K10" s="8">
        <v>160353</v>
      </c>
      <c r="L10" s="1">
        <v>36.1</v>
      </c>
      <c r="M10" s="8">
        <v>89931</v>
      </c>
      <c r="N10" s="8">
        <v>18376</v>
      </c>
      <c r="O10" s="8">
        <v>26023</v>
      </c>
    </row>
    <row r="11" spans="1:15" ht="18.600000000000001" customHeight="1" x14ac:dyDescent="0.2">
      <c r="A11" s="1">
        <v>9</v>
      </c>
      <c r="B11" s="15" t="s">
        <v>3</v>
      </c>
      <c r="C11" s="14" t="s">
        <v>4</v>
      </c>
      <c r="D11" s="14" t="s">
        <v>5</v>
      </c>
      <c r="E11" s="16" t="s">
        <v>179</v>
      </c>
      <c r="F11" s="17">
        <v>350</v>
      </c>
      <c r="G11" s="18">
        <v>13178238</v>
      </c>
      <c r="H11" s="16">
        <f t="shared" si="0"/>
        <v>82.175497452717835</v>
      </c>
      <c r="I11" s="18">
        <v>344843</v>
      </c>
      <c r="J11" s="19">
        <f t="shared" si="1"/>
        <v>2.616761057130703E-2</v>
      </c>
      <c r="K11" s="18">
        <v>159730</v>
      </c>
      <c r="L11" s="14">
        <v>36.1</v>
      </c>
      <c r="M11" s="18">
        <v>89333</v>
      </c>
      <c r="N11" s="18">
        <v>18351</v>
      </c>
      <c r="O11" s="18">
        <v>26023</v>
      </c>
    </row>
    <row r="12" spans="1:15" ht="18.600000000000001" customHeight="1" x14ac:dyDescent="0.2">
      <c r="A12" s="1">
        <v>10</v>
      </c>
      <c r="B12" s="2" t="s">
        <v>512</v>
      </c>
      <c r="C12" s="1" t="s">
        <v>15</v>
      </c>
      <c r="D12" s="1" t="s">
        <v>5</v>
      </c>
      <c r="E12" s="10" t="s">
        <v>179</v>
      </c>
      <c r="F12" s="3">
        <v>350</v>
      </c>
      <c r="G12" s="8">
        <v>13018105</v>
      </c>
      <c r="H12" s="10">
        <f t="shared" si="0"/>
        <v>81.176956605785477</v>
      </c>
      <c r="I12" s="8">
        <v>720145</v>
      </c>
      <c r="J12" s="11">
        <f t="shared" si="1"/>
        <v>5.5318727264836165E-2</v>
      </c>
      <c r="K12" s="8">
        <v>160193</v>
      </c>
      <c r="L12" s="1">
        <v>36.200000000000003</v>
      </c>
      <c r="M12" s="8">
        <v>89719</v>
      </c>
      <c r="N12" s="8">
        <v>18406</v>
      </c>
      <c r="O12" s="8">
        <v>26034</v>
      </c>
    </row>
    <row r="13" spans="1:15" ht="18.600000000000001" customHeight="1" x14ac:dyDescent="0.2">
      <c r="A13" s="1">
        <v>11</v>
      </c>
      <c r="B13" s="2" t="s">
        <v>16</v>
      </c>
      <c r="C13" s="1" t="s">
        <v>17</v>
      </c>
      <c r="D13" s="1" t="s">
        <v>5</v>
      </c>
      <c r="E13" s="10" t="s">
        <v>178</v>
      </c>
      <c r="F13" s="3">
        <v>350</v>
      </c>
      <c r="G13" s="8">
        <v>29975</v>
      </c>
      <c r="H13" s="10">
        <f t="shared" si="0"/>
        <v>0.18691501368735464</v>
      </c>
      <c r="I13" s="8">
        <v>6646</v>
      </c>
      <c r="J13" s="11">
        <f t="shared" si="1"/>
        <v>0.22171809841534612</v>
      </c>
      <c r="K13" s="8">
        <v>159929</v>
      </c>
      <c r="L13" s="1">
        <v>36.200000000000003</v>
      </c>
      <c r="M13" s="8">
        <v>89597</v>
      </c>
      <c r="N13" s="8">
        <v>18296</v>
      </c>
      <c r="O13" s="8">
        <v>26018</v>
      </c>
    </row>
    <row r="14" spans="1:15" ht="18.600000000000001" customHeight="1" x14ac:dyDescent="0.2">
      <c r="A14" s="1">
        <v>12</v>
      </c>
      <c r="B14" s="2" t="s">
        <v>8</v>
      </c>
      <c r="C14" s="1" t="s">
        <v>9</v>
      </c>
      <c r="D14" s="1" t="s">
        <v>5</v>
      </c>
      <c r="E14" s="10" t="s">
        <v>179</v>
      </c>
      <c r="F14" s="3">
        <v>350</v>
      </c>
      <c r="G14" s="8">
        <v>12382845</v>
      </c>
      <c r="H14" s="10">
        <f t="shared" si="0"/>
        <v>77.215667811956322</v>
      </c>
      <c r="I14" s="8">
        <v>517928</v>
      </c>
      <c r="J14" s="11">
        <f t="shared" si="1"/>
        <v>4.1826252367690948E-2</v>
      </c>
      <c r="K14" s="8">
        <v>159714</v>
      </c>
      <c r="L14" s="1">
        <v>36.1</v>
      </c>
      <c r="M14" s="8">
        <v>89872</v>
      </c>
      <c r="N14" s="8">
        <v>18406</v>
      </c>
      <c r="O14" s="8">
        <v>26036</v>
      </c>
    </row>
    <row r="15" spans="1:15" ht="18.600000000000001" customHeight="1" x14ac:dyDescent="0.2">
      <c r="A15" s="1">
        <v>13</v>
      </c>
      <c r="B15" s="2" t="s">
        <v>18</v>
      </c>
      <c r="C15" s="1" t="s">
        <v>19</v>
      </c>
      <c r="D15" s="1" t="s">
        <v>5</v>
      </c>
      <c r="E15" s="10" t="s">
        <v>179</v>
      </c>
      <c r="F15" s="3">
        <v>350</v>
      </c>
      <c r="G15" s="8">
        <v>9407594</v>
      </c>
      <c r="H15" s="10">
        <f t="shared" si="0"/>
        <v>58.66290446288825</v>
      </c>
      <c r="I15" s="8">
        <v>513705</v>
      </c>
      <c r="J15" s="11">
        <f t="shared" si="1"/>
        <v>5.4605353930027169E-2</v>
      </c>
      <c r="K15" s="8">
        <v>160221</v>
      </c>
      <c r="L15" s="1">
        <v>36.1</v>
      </c>
      <c r="M15" s="8">
        <v>89766</v>
      </c>
      <c r="N15" s="8">
        <v>18372</v>
      </c>
      <c r="O15" s="8">
        <v>26034</v>
      </c>
    </row>
    <row r="16" spans="1:15" ht="18.600000000000001" customHeight="1" x14ac:dyDescent="0.2">
      <c r="A16" s="1">
        <v>14</v>
      </c>
      <c r="B16" s="15" t="s">
        <v>6</v>
      </c>
      <c r="C16" s="14" t="s">
        <v>7</v>
      </c>
      <c r="D16" s="14" t="s">
        <v>5</v>
      </c>
      <c r="E16" s="16" t="s">
        <v>179</v>
      </c>
      <c r="F16" s="17">
        <v>350</v>
      </c>
      <c r="G16" s="18">
        <v>11805821</v>
      </c>
      <c r="H16" s="16">
        <f t="shared" si="0"/>
        <v>73.617521061066185</v>
      </c>
      <c r="I16" s="18">
        <v>527970</v>
      </c>
      <c r="J16" s="19">
        <f t="shared" si="1"/>
        <v>4.472115916377184E-2</v>
      </c>
      <c r="K16" s="18">
        <v>159729</v>
      </c>
      <c r="L16" s="14">
        <v>36.1</v>
      </c>
      <c r="M16" s="18">
        <v>89331</v>
      </c>
      <c r="N16" s="18">
        <v>18346</v>
      </c>
      <c r="O16" s="18">
        <v>26023</v>
      </c>
    </row>
    <row r="17" spans="1:15" ht="18.600000000000001" customHeight="1" x14ac:dyDescent="0.2">
      <c r="A17" s="1">
        <v>15</v>
      </c>
      <c r="B17" s="2" t="s">
        <v>20</v>
      </c>
      <c r="C17" s="1" t="s">
        <v>21</v>
      </c>
      <c r="D17" s="1" t="s">
        <v>5</v>
      </c>
      <c r="E17" s="10" t="s">
        <v>178</v>
      </c>
      <c r="F17" s="3">
        <v>350</v>
      </c>
      <c r="G17" s="8">
        <v>85030</v>
      </c>
      <c r="H17" s="10">
        <f t="shared" si="0"/>
        <v>0.53022130488192709</v>
      </c>
      <c r="I17" s="8">
        <v>22781</v>
      </c>
      <c r="J17" s="11">
        <f t="shared" si="1"/>
        <v>0.26791720569210864</v>
      </c>
      <c r="K17" s="8">
        <v>160065</v>
      </c>
      <c r="L17" s="1">
        <v>36.200000000000003</v>
      </c>
      <c r="M17" s="8">
        <v>89637</v>
      </c>
      <c r="N17" s="8">
        <v>18383</v>
      </c>
      <c r="O17" s="8">
        <v>26022</v>
      </c>
    </row>
    <row r="18" spans="1:15" ht="18.600000000000001" customHeight="1" x14ac:dyDescent="0.2">
      <c r="A18" s="1">
        <v>16</v>
      </c>
      <c r="B18" s="2" t="s">
        <v>22</v>
      </c>
      <c r="C18" s="1" t="s">
        <v>23</v>
      </c>
      <c r="D18" s="1" t="s">
        <v>5</v>
      </c>
      <c r="E18" s="10" t="s">
        <v>179</v>
      </c>
      <c r="F18" s="3">
        <v>350</v>
      </c>
      <c r="G18" s="8">
        <v>13178283</v>
      </c>
      <c r="H18" s="10">
        <f t="shared" si="0"/>
        <v>82.17577805907699</v>
      </c>
      <c r="I18" s="8">
        <v>434844</v>
      </c>
      <c r="J18" s="11">
        <f t="shared" si="1"/>
        <v>3.2997014861495991E-2</v>
      </c>
      <c r="K18" s="8">
        <v>160301</v>
      </c>
      <c r="L18" s="1">
        <v>36.1</v>
      </c>
      <c r="M18" s="8">
        <v>89840</v>
      </c>
      <c r="N18" s="8">
        <v>18393</v>
      </c>
      <c r="O18" s="8">
        <v>26034</v>
      </c>
    </row>
    <row r="19" spans="1:15" ht="18.600000000000001" customHeight="1" x14ac:dyDescent="0.2">
      <c r="A19" s="1">
        <v>17</v>
      </c>
      <c r="B19" s="2" t="s">
        <v>10</v>
      </c>
      <c r="C19" s="1" t="s">
        <v>11</v>
      </c>
      <c r="D19" s="1" t="s">
        <v>5</v>
      </c>
      <c r="E19" s="10" t="s">
        <v>179</v>
      </c>
      <c r="F19" s="3">
        <v>350</v>
      </c>
      <c r="G19" s="8">
        <v>3511124</v>
      </c>
      <c r="H19" s="10">
        <f t="shared" si="0"/>
        <v>21.89430493804835</v>
      </c>
      <c r="I19" s="8">
        <v>1713581</v>
      </c>
      <c r="J19" s="11">
        <f t="shared" si="1"/>
        <v>0.48804342996715583</v>
      </c>
      <c r="K19" s="8">
        <v>160367</v>
      </c>
      <c r="L19" s="1">
        <v>36.1</v>
      </c>
      <c r="M19" s="8">
        <v>89872</v>
      </c>
      <c r="N19" s="8">
        <v>18425</v>
      </c>
      <c r="O19" s="8">
        <v>26035</v>
      </c>
    </row>
    <row r="20" spans="1:15" ht="18.600000000000001" customHeight="1" x14ac:dyDescent="0.2">
      <c r="A20" s="1">
        <v>18</v>
      </c>
      <c r="B20" s="2" t="s">
        <v>12</v>
      </c>
      <c r="C20" s="1" t="s">
        <v>13</v>
      </c>
      <c r="D20" s="1" t="s">
        <v>5</v>
      </c>
      <c r="E20" s="10" t="s">
        <v>179</v>
      </c>
      <c r="F20" s="3">
        <v>350</v>
      </c>
      <c r="G20" s="8">
        <v>12225897</v>
      </c>
      <c r="H20" s="10">
        <f t="shared" si="0"/>
        <v>76.236987659555894</v>
      </c>
      <c r="I20" s="8">
        <v>402317</v>
      </c>
      <c r="J20" s="11">
        <f t="shared" si="1"/>
        <v>3.2906951530836552E-2</v>
      </c>
      <c r="K20" s="8">
        <v>160350</v>
      </c>
      <c r="L20" s="1">
        <v>36.1</v>
      </c>
      <c r="M20" s="8">
        <v>89872</v>
      </c>
      <c r="N20" s="8">
        <v>18406</v>
      </c>
      <c r="O20" s="8">
        <v>26036</v>
      </c>
    </row>
    <row r="21" spans="1:15" ht="18.600000000000001" customHeight="1" x14ac:dyDescent="0.2">
      <c r="A21" s="1">
        <v>19</v>
      </c>
      <c r="B21" s="4" t="s">
        <v>35</v>
      </c>
      <c r="C21" s="1" t="s">
        <v>36</v>
      </c>
      <c r="D21" s="1" t="s">
        <v>5</v>
      </c>
      <c r="E21" s="10" t="s">
        <v>179</v>
      </c>
      <c r="F21" s="3">
        <v>350</v>
      </c>
      <c r="G21" s="8">
        <v>12345252</v>
      </c>
      <c r="H21" s="10">
        <f t="shared" si="0"/>
        <v>76.981249259511003</v>
      </c>
      <c r="I21" s="8">
        <v>79584</v>
      </c>
      <c r="J21" s="11">
        <f t="shared" si="1"/>
        <v>6.4465269724749237E-3</v>
      </c>
      <c r="K21" s="8">
        <v>158281</v>
      </c>
      <c r="L21" s="1">
        <v>36.1</v>
      </c>
      <c r="M21" s="8">
        <v>87990</v>
      </c>
      <c r="N21" s="8">
        <v>18399</v>
      </c>
      <c r="O21" s="8">
        <v>25946</v>
      </c>
    </row>
    <row r="22" spans="1:15" ht="18.600000000000001" customHeight="1" x14ac:dyDescent="0.2">
      <c r="A22" s="1">
        <v>20</v>
      </c>
      <c r="B22" s="4" t="s">
        <v>506</v>
      </c>
      <c r="C22" s="1" t="s">
        <v>43</v>
      </c>
      <c r="D22" s="1" t="s">
        <v>5</v>
      </c>
      <c r="E22" s="10" t="s">
        <v>179</v>
      </c>
      <c r="F22" s="3">
        <v>350</v>
      </c>
      <c r="G22" s="8">
        <v>11542884</v>
      </c>
      <c r="H22" s="10">
        <f t="shared" si="0"/>
        <v>71.977925633079124</v>
      </c>
      <c r="I22" s="8">
        <v>186936</v>
      </c>
      <c r="J22" s="11">
        <f t="shared" si="1"/>
        <v>1.6194912813816721E-2</v>
      </c>
      <c r="K22" s="8">
        <v>160202</v>
      </c>
      <c r="L22" s="1">
        <v>36.200000000000003</v>
      </c>
      <c r="M22" s="8">
        <v>89727</v>
      </c>
      <c r="N22" s="8">
        <v>18433</v>
      </c>
      <c r="O22" s="8">
        <v>26021</v>
      </c>
    </row>
    <row r="23" spans="1:15" ht="18.600000000000001" customHeight="1" x14ac:dyDescent="0.2">
      <c r="A23" s="1">
        <v>21</v>
      </c>
      <c r="B23" s="4" t="s">
        <v>37</v>
      </c>
      <c r="C23" s="1" t="s">
        <v>38</v>
      </c>
      <c r="D23" s="1" t="s">
        <v>5</v>
      </c>
      <c r="E23" s="10" t="s">
        <v>179</v>
      </c>
      <c r="F23" s="3">
        <v>350</v>
      </c>
      <c r="G23" s="8">
        <v>9731800</v>
      </c>
      <c r="H23" s="10">
        <f t="shared" si="0"/>
        <v>60.684554802421943</v>
      </c>
      <c r="I23" s="8">
        <v>187013</v>
      </c>
      <c r="J23" s="11">
        <f t="shared" si="1"/>
        <v>1.9216691670605645E-2</v>
      </c>
      <c r="K23" s="8">
        <v>160246</v>
      </c>
      <c r="L23" s="1">
        <v>36.200000000000003</v>
      </c>
      <c r="M23" s="8">
        <v>89783</v>
      </c>
      <c r="N23" s="8">
        <v>18437</v>
      </c>
      <c r="O23" s="8">
        <v>26013</v>
      </c>
    </row>
    <row r="24" spans="1:15" ht="18.600000000000001" customHeight="1" x14ac:dyDescent="0.2">
      <c r="A24" s="1">
        <v>22</v>
      </c>
      <c r="B24" s="4" t="s">
        <v>174</v>
      </c>
      <c r="C24" s="1" t="s">
        <v>39</v>
      </c>
      <c r="D24" s="1" t="s">
        <v>5</v>
      </c>
      <c r="E24" s="10" t="s">
        <v>179</v>
      </c>
      <c r="F24" s="3">
        <v>350</v>
      </c>
      <c r="G24" s="8">
        <v>9605591</v>
      </c>
      <c r="H24" s="10">
        <f t="shared" si="0"/>
        <v>59.897553736117779</v>
      </c>
      <c r="I24" s="8">
        <v>273616</v>
      </c>
      <c r="J24" s="11">
        <f t="shared" si="1"/>
        <v>2.8485077076465155E-2</v>
      </c>
      <c r="K24" s="8">
        <v>159770</v>
      </c>
      <c r="L24" s="1">
        <v>36.200000000000003</v>
      </c>
      <c r="M24" s="8">
        <v>89229</v>
      </c>
      <c r="N24" s="8">
        <v>18505</v>
      </c>
      <c r="O24" s="8">
        <v>26018</v>
      </c>
    </row>
    <row r="25" spans="1:15" ht="18.600000000000001" customHeight="1" x14ac:dyDescent="0.2">
      <c r="A25" s="1">
        <v>23</v>
      </c>
      <c r="B25" s="4" t="s">
        <v>40</v>
      </c>
      <c r="C25" s="1" t="s">
        <v>41</v>
      </c>
      <c r="D25" s="1" t="s">
        <v>5</v>
      </c>
      <c r="E25" s="10" t="s">
        <v>179</v>
      </c>
      <c r="F25" s="3">
        <v>350</v>
      </c>
      <c r="G25" s="8">
        <v>9805922</v>
      </c>
      <c r="H25" s="10">
        <f t="shared" si="0"/>
        <v>61.146757125842598</v>
      </c>
      <c r="I25" s="8">
        <v>156606</v>
      </c>
      <c r="J25" s="11">
        <f t="shared" si="1"/>
        <v>1.5970553304421552E-2</v>
      </c>
      <c r="K25" s="8">
        <v>160207</v>
      </c>
      <c r="L25" s="1">
        <v>36.200000000000003</v>
      </c>
      <c r="M25" s="8">
        <v>89728</v>
      </c>
      <c r="N25" s="8">
        <v>18476</v>
      </c>
      <c r="O25" s="8">
        <v>26006</v>
      </c>
    </row>
    <row r="26" spans="1:15" ht="18.600000000000001" customHeight="1" x14ac:dyDescent="0.2">
      <c r="A26" s="1">
        <v>24</v>
      </c>
      <c r="B26" s="4" t="s">
        <v>507</v>
      </c>
      <c r="C26" s="1" t="s">
        <v>42</v>
      </c>
      <c r="D26" s="1" t="s">
        <v>5</v>
      </c>
      <c r="E26" s="10" t="s">
        <v>179</v>
      </c>
      <c r="F26" s="3">
        <v>350</v>
      </c>
      <c r="G26" s="8">
        <v>9164994</v>
      </c>
      <c r="H26" s="10">
        <f t="shared" si="0"/>
        <v>57.150124402152564</v>
      </c>
      <c r="I26" s="8">
        <v>113662</v>
      </c>
      <c r="J26" s="11">
        <f t="shared" si="1"/>
        <v>1.2401753890946355E-2</v>
      </c>
      <c r="K26" s="8">
        <v>159941</v>
      </c>
      <c r="L26" s="1">
        <v>36.200000000000003</v>
      </c>
      <c r="M26" s="8">
        <v>89517</v>
      </c>
      <c r="N26" s="8">
        <v>18410</v>
      </c>
      <c r="O26" s="8">
        <v>26007</v>
      </c>
    </row>
    <row r="27" spans="1:15" ht="18.600000000000001" customHeight="1" x14ac:dyDescent="0.2">
      <c r="A27" s="1">
        <v>25</v>
      </c>
      <c r="B27" s="4" t="s">
        <v>484</v>
      </c>
      <c r="C27" s="1" t="s">
        <v>46</v>
      </c>
      <c r="D27" s="1" t="s">
        <v>5</v>
      </c>
      <c r="E27" s="10" t="s">
        <v>179</v>
      </c>
      <c r="F27" s="3">
        <v>350</v>
      </c>
      <c r="G27" s="8">
        <v>9295098</v>
      </c>
      <c r="H27" s="10">
        <f t="shared" si="0"/>
        <v>57.961413507766558</v>
      </c>
      <c r="I27" s="8">
        <v>179137</v>
      </c>
      <c r="J27" s="11">
        <f t="shared" si="1"/>
        <v>1.9272201325903179E-2</v>
      </c>
      <c r="K27" s="8">
        <v>160174</v>
      </c>
      <c r="L27" s="1">
        <v>36.200000000000003</v>
      </c>
      <c r="M27" s="8">
        <v>89640</v>
      </c>
      <c r="N27" s="8">
        <v>18510</v>
      </c>
      <c r="O27" s="8">
        <v>26012</v>
      </c>
    </row>
    <row r="28" spans="1:15" ht="18.600000000000001" customHeight="1" x14ac:dyDescent="0.2">
      <c r="A28" s="1">
        <v>26</v>
      </c>
      <c r="B28" s="4" t="s">
        <v>44</v>
      </c>
      <c r="C28" s="1" t="s">
        <v>45</v>
      </c>
      <c r="D28" s="1" t="s">
        <v>5</v>
      </c>
      <c r="E28" s="10" t="s">
        <v>179</v>
      </c>
      <c r="F28" s="3">
        <v>350</v>
      </c>
      <c r="G28" s="8">
        <v>7449017</v>
      </c>
      <c r="H28" s="10">
        <f t="shared" si="0"/>
        <v>46.44981199373936</v>
      </c>
      <c r="I28" s="8">
        <v>160611</v>
      </c>
      <c r="J28" s="11">
        <f t="shared" si="1"/>
        <v>2.1561368432908665E-2</v>
      </c>
      <c r="K28" s="8">
        <v>160096</v>
      </c>
      <c r="L28" s="1">
        <v>36.200000000000003</v>
      </c>
      <c r="M28" s="8">
        <v>89600</v>
      </c>
      <c r="N28" s="8">
        <v>18482</v>
      </c>
      <c r="O28" s="8">
        <v>26007</v>
      </c>
    </row>
    <row r="29" spans="1:15" ht="18.600000000000001" customHeight="1" x14ac:dyDescent="0.2">
      <c r="A29" s="1">
        <v>27</v>
      </c>
      <c r="B29" s="4" t="s">
        <v>48</v>
      </c>
      <c r="C29" s="1" t="s">
        <v>49</v>
      </c>
      <c r="D29" s="1" t="s">
        <v>5</v>
      </c>
      <c r="E29" s="10" t="s">
        <v>179</v>
      </c>
      <c r="F29" s="3">
        <v>350</v>
      </c>
      <c r="G29" s="3" t="s">
        <v>175</v>
      </c>
      <c r="H29" s="3" t="s">
        <v>175</v>
      </c>
      <c r="I29" s="3" t="s">
        <v>175</v>
      </c>
      <c r="J29" s="3" t="s">
        <v>175</v>
      </c>
      <c r="K29" s="3" t="s">
        <v>175</v>
      </c>
      <c r="L29" s="3" t="s">
        <v>175</v>
      </c>
      <c r="M29" s="3" t="s">
        <v>175</v>
      </c>
      <c r="N29" s="3" t="s">
        <v>175</v>
      </c>
      <c r="O29" s="3" t="s">
        <v>175</v>
      </c>
    </row>
    <row r="30" spans="1:15" ht="18.600000000000001" customHeight="1" x14ac:dyDescent="0.2">
      <c r="A30" s="4">
        <v>28</v>
      </c>
      <c r="B30" s="4" t="s">
        <v>50</v>
      </c>
      <c r="C30" s="1" t="s">
        <v>51</v>
      </c>
      <c r="D30" s="1" t="s">
        <v>52</v>
      </c>
      <c r="E30" s="3"/>
      <c r="F30" s="3" t="s">
        <v>175</v>
      </c>
      <c r="G30" s="3" t="s">
        <v>175</v>
      </c>
      <c r="H30" s="3" t="s">
        <v>175</v>
      </c>
      <c r="I30" s="3" t="s">
        <v>175</v>
      </c>
      <c r="J30" s="3" t="s">
        <v>175</v>
      </c>
      <c r="K30" s="3" t="s">
        <v>175</v>
      </c>
      <c r="L30" s="3" t="s">
        <v>175</v>
      </c>
      <c r="M30" s="3" t="s">
        <v>175</v>
      </c>
      <c r="N30" s="3" t="s">
        <v>175</v>
      </c>
      <c r="O30" s="3" t="s">
        <v>175</v>
      </c>
    </row>
    <row r="31" spans="1:15" ht="18.600000000000001" customHeight="1" x14ac:dyDescent="0.2">
      <c r="A31" s="1">
        <v>29</v>
      </c>
      <c r="B31" s="2" t="s">
        <v>53</v>
      </c>
      <c r="C31" s="1" t="s">
        <v>54</v>
      </c>
      <c r="D31" s="1" t="s">
        <v>55</v>
      </c>
      <c r="E31" s="3"/>
      <c r="F31" s="3" t="s">
        <v>175</v>
      </c>
      <c r="G31" s="3" t="s">
        <v>175</v>
      </c>
      <c r="H31" s="3" t="s">
        <v>175</v>
      </c>
      <c r="I31" s="3" t="s">
        <v>175</v>
      </c>
      <c r="J31" s="3" t="s">
        <v>175</v>
      </c>
      <c r="K31" s="3" t="s">
        <v>175</v>
      </c>
      <c r="L31" s="3" t="s">
        <v>175</v>
      </c>
      <c r="M31" s="3" t="s">
        <v>175</v>
      </c>
      <c r="N31" s="3" t="s">
        <v>175</v>
      </c>
      <c r="O31" s="3" t="s">
        <v>175</v>
      </c>
    </row>
    <row r="32" spans="1:15" ht="18.600000000000001" customHeight="1" x14ac:dyDescent="0.2">
      <c r="A32" s="1">
        <v>30</v>
      </c>
      <c r="B32" s="2" t="s">
        <v>56</v>
      </c>
      <c r="C32" s="1" t="s">
        <v>57</v>
      </c>
      <c r="D32" s="1" t="s">
        <v>55</v>
      </c>
      <c r="E32" s="3"/>
      <c r="F32" s="3" t="s">
        <v>175</v>
      </c>
      <c r="G32" s="3" t="s">
        <v>175</v>
      </c>
      <c r="H32" s="3" t="s">
        <v>175</v>
      </c>
      <c r="I32" s="3" t="s">
        <v>175</v>
      </c>
      <c r="J32" s="3" t="s">
        <v>175</v>
      </c>
      <c r="K32" s="3" t="s">
        <v>175</v>
      </c>
      <c r="L32" s="3" t="s">
        <v>175</v>
      </c>
      <c r="M32" s="3" t="s">
        <v>175</v>
      </c>
      <c r="N32" s="3" t="s">
        <v>175</v>
      </c>
      <c r="O32" s="3" t="s">
        <v>175</v>
      </c>
    </row>
    <row r="33" spans="1:15" ht="18.600000000000001" customHeight="1" x14ac:dyDescent="0.2">
      <c r="A33" s="1">
        <v>31</v>
      </c>
      <c r="B33" s="2" t="s">
        <v>58</v>
      </c>
      <c r="C33" s="1" t="s">
        <v>59</v>
      </c>
      <c r="D33" s="1" t="s">
        <v>55</v>
      </c>
      <c r="E33" s="3"/>
      <c r="F33" s="3" t="s">
        <v>175</v>
      </c>
      <c r="G33" s="3" t="s">
        <v>175</v>
      </c>
      <c r="H33" s="3" t="s">
        <v>175</v>
      </c>
      <c r="I33" s="3" t="s">
        <v>175</v>
      </c>
      <c r="J33" s="3" t="s">
        <v>175</v>
      </c>
      <c r="K33" s="3" t="s">
        <v>175</v>
      </c>
      <c r="L33" s="3" t="s">
        <v>175</v>
      </c>
      <c r="M33" s="3" t="s">
        <v>175</v>
      </c>
      <c r="N33" s="3" t="s">
        <v>175</v>
      </c>
      <c r="O33" s="3" t="s">
        <v>175</v>
      </c>
    </row>
    <row r="34" spans="1:15" ht="18.600000000000001" customHeight="1" x14ac:dyDescent="0.2">
      <c r="A34" s="1">
        <v>32</v>
      </c>
      <c r="B34" s="2" t="s">
        <v>60</v>
      </c>
      <c r="C34" s="1" t="s">
        <v>61</v>
      </c>
      <c r="D34" s="1" t="s">
        <v>55</v>
      </c>
      <c r="E34" s="3"/>
      <c r="F34" s="3" t="s">
        <v>175</v>
      </c>
      <c r="G34" s="3" t="s">
        <v>175</v>
      </c>
      <c r="H34" s="3" t="s">
        <v>175</v>
      </c>
      <c r="I34" s="3" t="s">
        <v>175</v>
      </c>
      <c r="J34" s="3" t="s">
        <v>175</v>
      </c>
      <c r="K34" s="3" t="s">
        <v>175</v>
      </c>
      <c r="L34" s="3" t="s">
        <v>175</v>
      </c>
      <c r="M34" s="3" t="s">
        <v>175</v>
      </c>
      <c r="N34" s="3" t="s">
        <v>175</v>
      </c>
      <c r="O34" s="3" t="s">
        <v>175</v>
      </c>
    </row>
    <row r="35" spans="1:15" ht="18.600000000000001" customHeight="1" x14ac:dyDescent="0.2">
      <c r="A35" s="1">
        <v>33</v>
      </c>
      <c r="B35" s="2" t="s">
        <v>511</v>
      </c>
      <c r="C35" s="1" t="s">
        <v>62</v>
      </c>
      <c r="D35" s="1" t="s">
        <v>63</v>
      </c>
      <c r="E35" s="3"/>
      <c r="F35" s="3" t="s">
        <v>175</v>
      </c>
      <c r="G35" s="3" t="s">
        <v>175</v>
      </c>
      <c r="H35" s="3" t="s">
        <v>175</v>
      </c>
      <c r="I35" s="3" t="s">
        <v>175</v>
      </c>
      <c r="J35" s="3" t="s">
        <v>175</v>
      </c>
      <c r="K35" s="3" t="s">
        <v>175</v>
      </c>
      <c r="L35" s="3" t="s">
        <v>175</v>
      </c>
      <c r="M35" s="3" t="s">
        <v>175</v>
      </c>
      <c r="N35" s="3" t="s">
        <v>175</v>
      </c>
      <c r="O35" s="3" t="s">
        <v>175</v>
      </c>
    </row>
    <row r="36" spans="1:15" ht="18.600000000000001" customHeight="1" x14ac:dyDescent="0.2">
      <c r="A36" s="1">
        <v>34</v>
      </c>
      <c r="B36" s="2" t="s">
        <v>64</v>
      </c>
      <c r="C36" s="1" t="s">
        <v>65</v>
      </c>
      <c r="D36" s="1" t="s">
        <v>63</v>
      </c>
      <c r="E36" s="3"/>
      <c r="F36" s="3" t="s">
        <v>175</v>
      </c>
      <c r="G36" s="3" t="s">
        <v>175</v>
      </c>
      <c r="H36" s="3" t="s">
        <v>175</v>
      </c>
      <c r="I36" s="3" t="s">
        <v>175</v>
      </c>
      <c r="J36" s="3" t="s">
        <v>175</v>
      </c>
      <c r="K36" s="3" t="s">
        <v>175</v>
      </c>
      <c r="L36" s="3" t="s">
        <v>175</v>
      </c>
      <c r="M36" s="3" t="s">
        <v>175</v>
      </c>
      <c r="N36" s="3" t="s">
        <v>175</v>
      </c>
      <c r="O36" s="3" t="s">
        <v>175</v>
      </c>
    </row>
    <row r="37" spans="1:15" ht="18.600000000000001" customHeight="1" x14ac:dyDescent="0.2">
      <c r="A37" s="1">
        <v>35</v>
      </c>
      <c r="B37" s="2" t="s">
        <v>66</v>
      </c>
      <c r="C37" s="1" t="s">
        <v>67</v>
      </c>
      <c r="D37" s="1" t="s">
        <v>63</v>
      </c>
      <c r="E37" s="3"/>
      <c r="F37" s="3" t="s">
        <v>175</v>
      </c>
      <c r="G37" s="3" t="s">
        <v>175</v>
      </c>
      <c r="H37" s="3" t="s">
        <v>175</v>
      </c>
      <c r="I37" s="3" t="s">
        <v>175</v>
      </c>
      <c r="J37" s="3" t="s">
        <v>175</v>
      </c>
      <c r="K37" s="3" t="s">
        <v>175</v>
      </c>
      <c r="L37" s="3" t="s">
        <v>175</v>
      </c>
      <c r="M37" s="3" t="s">
        <v>175</v>
      </c>
      <c r="N37" s="3" t="s">
        <v>175</v>
      </c>
      <c r="O37" s="3" t="s">
        <v>175</v>
      </c>
    </row>
    <row r="38" spans="1:15" ht="18.600000000000001" customHeight="1" x14ac:dyDescent="0.2">
      <c r="A38" s="1">
        <v>36</v>
      </c>
      <c r="B38" s="2" t="s">
        <v>510</v>
      </c>
      <c r="C38" s="1" t="s">
        <v>68</v>
      </c>
      <c r="D38" s="1" t="s">
        <v>63</v>
      </c>
      <c r="E38" s="3"/>
      <c r="F38" s="3" t="s">
        <v>175</v>
      </c>
      <c r="G38" s="3" t="s">
        <v>175</v>
      </c>
      <c r="H38" s="3" t="s">
        <v>175</v>
      </c>
      <c r="I38" s="3" t="s">
        <v>175</v>
      </c>
      <c r="J38" s="3" t="s">
        <v>175</v>
      </c>
      <c r="K38" s="3" t="s">
        <v>175</v>
      </c>
      <c r="L38" s="3" t="s">
        <v>175</v>
      </c>
      <c r="M38" s="3" t="s">
        <v>175</v>
      </c>
      <c r="N38" s="3" t="s">
        <v>175</v>
      </c>
      <c r="O38" s="3" t="s">
        <v>175</v>
      </c>
    </row>
    <row r="39" spans="1:15" ht="18.600000000000001" customHeight="1" x14ac:dyDescent="0.2">
      <c r="A39" s="1">
        <v>37</v>
      </c>
      <c r="B39" s="15" t="s">
        <v>69</v>
      </c>
      <c r="C39" s="14" t="s">
        <v>70</v>
      </c>
      <c r="D39" s="14" t="s">
        <v>63</v>
      </c>
      <c r="E39" s="17"/>
      <c r="F39" s="17" t="s">
        <v>175</v>
      </c>
      <c r="G39" s="17" t="s">
        <v>175</v>
      </c>
      <c r="H39" s="17" t="s">
        <v>175</v>
      </c>
      <c r="I39" s="17" t="s">
        <v>175</v>
      </c>
      <c r="J39" s="17" t="s">
        <v>175</v>
      </c>
      <c r="K39" s="17" t="s">
        <v>175</v>
      </c>
      <c r="L39" s="17" t="s">
        <v>175</v>
      </c>
      <c r="M39" s="17" t="s">
        <v>175</v>
      </c>
      <c r="N39" s="17" t="s">
        <v>175</v>
      </c>
      <c r="O39" s="17" t="s">
        <v>175</v>
      </c>
    </row>
    <row r="40" spans="1:15" ht="18.600000000000001" customHeight="1" x14ac:dyDescent="0.2">
      <c r="A40" s="1">
        <v>38</v>
      </c>
      <c r="B40" s="2" t="s">
        <v>71</v>
      </c>
      <c r="C40" s="1" t="s">
        <v>72</v>
      </c>
      <c r="D40" s="1" t="s">
        <v>73</v>
      </c>
      <c r="E40" s="3"/>
      <c r="F40" s="3" t="s">
        <v>175</v>
      </c>
      <c r="G40" s="3" t="s">
        <v>175</v>
      </c>
      <c r="H40" s="3" t="s">
        <v>175</v>
      </c>
      <c r="I40" s="3" t="s">
        <v>175</v>
      </c>
      <c r="J40" s="3" t="s">
        <v>175</v>
      </c>
      <c r="K40" s="3" t="s">
        <v>175</v>
      </c>
      <c r="L40" s="3" t="s">
        <v>175</v>
      </c>
      <c r="M40" s="3" t="s">
        <v>175</v>
      </c>
      <c r="N40" s="3" t="s">
        <v>175</v>
      </c>
      <c r="O40" s="3" t="s">
        <v>175</v>
      </c>
    </row>
    <row r="41" spans="1:15" ht="18.600000000000001" customHeight="1" x14ac:dyDescent="0.2">
      <c r="A41" s="1">
        <v>39</v>
      </c>
      <c r="B41" s="2" t="s">
        <v>74</v>
      </c>
      <c r="C41" s="1" t="s">
        <v>75</v>
      </c>
      <c r="D41" s="1" t="s">
        <v>73</v>
      </c>
      <c r="E41" s="3"/>
      <c r="F41" s="3" t="s">
        <v>175</v>
      </c>
      <c r="G41" s="3" t="s">
        <v>175</v>
      </c>
      <c r="H41" s="3" t="s">
        <v>175</v>
      </c>
      <c r="I41" s="3" t="s">
        <v>175</v>
      </c>
      <c r="J41" s="3" t="s">
        <v>175</v>
      </c>
      <c r="K41" s="3" t="s">
        <v>175</v>
      </c>
      <c r="L41" s="3" t="s">
        <v>175</v>
      </c>
      <c r="M41" s="3" t="s">
        <v>175</v>
      </c>
      <c r="N41" s="3" t="s">
        <v>175</v>
      </c>
      <c r="O41" s="3" t="s">
        <v>175</v>
      </c>
    </row>
    <row r="42" spans="1:15" ht="18.600000000000001" customHeight="1" x14ac:dyDescent="0.2">
      <c r="A42" s="1">
        <v>40</v>
      </c>
      <c r="B42" s="2" t="s">
        <v>76</v>
      </c>
      <c r="C42" s="1" t="s">
        <v>77</v>
      </c>
      <c r="D42" s="1" t="s">
        <v>73</v>
      </c>
      <c r="E42" s="3"/>
      <c r="F42" s="3" t="s">
        <v>175</v>
      </c>
      <c r="G42" s="3" t="s">
        <v>175</v>
      </c>
      <c r="H42" s="3" t="s">
        <v>175</v>
      </c>
      <c r="I42" s="3" t="s">
        <v>175</v>
      </c>
      <c r="J42" s="3" t="s">
        <v>175</v>
      </c>
      <c r="K42" s="3" t="s">
        <v>175</v>
      </c>
      <c r="L42" s="3" t="s">
        <v>175</v>
      </c>
      <c r="M42" s="3" t="s">
        <v>175</v>
      </c>
      <c r="N42" s="3" t="s">
        <v>175</v>
      </c>
      <c r="O42" s="3" t="s">
        <v>175</v>
      </c>
    </row>
    <row r="43" spans="1:15" ht="18.600000000000001" customHeight="1" x14ac:dyDescent="0.2">
      <c r="A43" s="1">
        <v>41</v>
      </c>
      <c r="B43" s="2" t="s">
        <v>78</v>
      </c>
      <c r="C43" s="1" t="s">
        <v>79</v>
      </c>
      <c r="D43" s="1" t="s">
        <v>80</v>
      </c>
      <c r="E43" s="3"/>
      <c r="F43" s="3" t="s">
        <v>175</v>
      </c>
      <c r="G43" s="3" t="s">
        <v>175</v>
      </c>
      <c r="H43" s="3" t="s">
        <v>175</v>
      </c>
      <c r="I43" s="3" t="s">
        <v>175</v>
      </c>
      <c r="J43" s="3" t="s">
        <v>175</v>
      </c>
      <c r="K43" s="3" t="s">
        <v>175</v>
      </c>
      <c r="L43" s="3" t="s">
        <v>175</v>
      </c>
      <c r="M43" s="3" t="s">
        <v>175</v>
      </c>
      <c r="N43" s="3" t="s">
        <v>175</v>
      </c>
      <c r="O43" s="3" t="s">
        <v>175</v>
      </c>
    </row>
    <row r="44" spans="1:15" ht="18.600000000000001" customHeight="1" x14ac:dyDescent="0.2">
      <c r="A44" s="1">
        <v>42</v>
      </c>
      <c r="B44" s="2" t="s">
        <v>81</v>
      </c>
      <c r="C44" s="1" t="s">
        <v>82</v>
      </c>
      <c r="D44" s="1" t="s">
        <v>80</v>
      </c>
      <c r="E44" s="3"/>
      <c r="F44" s="3" t="s">
        <v>175</v>
      </c>
      <c r="G44" s="3" t="s">
        <v>175</v>
      </c>
      <c r="H44" s="3" t="s">
        <v>175</v>
      </c>
      <c r="I44" s="3" t="s">
        <v>175</v>
      </c>
      <c r="J44" s="3" t="s">
        <v>175</v>
      </c>
      <c r="K44" s="3" t="s">
        <v>175</v>
      </c>
      <c r="L44" s="3" t="s">
        <v>175</v>
      </c>
      <c r="M44" s="3" t="s">
        <v>175</v>
      </c>
      <c r="N44" s="3" t="s">
        <v>175</v>
      </c>
      <c r="O44" s="3" t="s">
        <v>175</v>
      </c>
    </row>
    <row r="45" spans="1:15" ht="18.600000000000001" customHeight="1" x14ac:dyDescent="0.2">
      <c r="A45" s="1">
        <v>43</v>
      </c>
      <c r="B45" s="2" t="s">
        <v>83</v>
      </c>
      <c r="C45" s="1" t="s">
        <v>84</v>
      </c>
      <c r="D45" s="1" t="s">
        <v>80</v>
      </c>
      <c r="E45" s="3"/>
      <c r="F45" s="3" t="s">
        <v>175</v>
      </c>
      <c r="G45" s="3" t="s">
        <v>175</v>
      </c>
      <c r="H45" s="3" t="s">
        <v>175</v>
      </c>
      <c r="I45" s="3" t="s">
        <v>175</v>
      </c>
      <c r="J45" s="3" t="s">
        <v>175</v>
      </c>
      <c r="K45" s="3" t="s">
        <v>175</v>
      </c>
      <c r="L45" s="3" t="s">
        <v>175</v>
      </c>
      <c r="M45" s="3" t="s">
        <v>175</v>
      </c>
      <c r="N45" s="3" t="s">
        <v>175</v>
      </c>
      <c r="O45" s="3" t="s">
        <v>175</v>
      </c>
    </row>
    <row r="46" spans="1:15" ht="18.600000000000001" customHeight="1" thickBot="1" x14ac:dyDescent="0.25">
      <c r="A46" s="5">
        <v>44</v>
      </c>
      <c r="B46" s="6" t="s">
        <v>85</v>
      </c>
      <c r="C46" s="5" t="s">
        <v>86</v>
      </c>
      <c r="D46" s="5" t="s">
        <v>87</v>
      </c>
      <c r="E46" s="5"/>
      <c r="F46" s="5" t="s">
        <v>175</v>
      </c>
      <c r="G46" s="5" t="s">
        <v>175</v>
      </c>
      <c r="H46" s="5" t="s">
        <v>175</v>
      </c>
      <c r="I46" s="5" t="s">
        <v>175</v>
      </c>
      <c r="J46" s="5" t="s">
        <v>175</v>
      </c>
      <c r="K46" s="5" t="s">
        <v>175</v>
      </c>
      <c r="L46" s="5" t="s">
        <v>175</v>
      </c>
      <c r="M46" s="5" t="s">
        <v>175</v>
      </c>
      <c r="N46" s="5" t="s">
        <v>175</v>
      </c>
      <c r="O46" s="5" t="s">
        <v>175</v>
      </c>
    </row>
  </sheetData>
  <sortState xmlns:xlrd2="http://schemas.microsoft.com/office/spreadsheetml/2017/richdata2" ref="B3:O29">
    <sortCondition ref="B3:B29"/>
  </sortState>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4B88A-1E6F-48A5-819A-40E510645C87}">
  <dimension ref="A1:D9"/>
  <sheetViews>
    <sheetView workbookViewId="0">
      <selection activeCell="B16" sqref="B16"/>
    </sheetView>
  </sheetViews>
  <sheetFormatPr defaultRowHeight="14.25" x14ac:dyDescent="0.2"/>
  <cols>
    <col min="1" max="1" width="8.375" customWidth="1"/>
    <col min="2" max="2" width="32.875" customWidth="1"/>
    <col min="3" max="3" width="19.125" customWidth="1"/>
  </cols>
  <sheetData>
    <row r="1" spans="1:4" s="25" customFormat="1" ht="24.75" customHeight="1" x14ac:dyDescent="0.2">
      <c r="A1" s="26" t="s">
        <v>515</v>
      </c>
    </row>
    <row r="2" spans="1:4" ht="15.75" x14ac:dyDescent="0.2">
      <c r="A2" s="12" t="s">
        <v>88</v>
      </c>
      <c r="B2" s="12" t="s">
        <v>89</v>
      </c>
      <c r="C2" s="12" t="s">
        <v>90</v>
      </c>
      <c r="D2" s="12" t="s">
        <v>91</v>
      </c>
    </row>
    <row r="3" spans="1:4" ht="15.75" x14ac:dyDescent="0.2">
      <c r="A3" s="15" t="s">
        <v>453</v>
      </c>
      <c r="B3" s="14" t="s">
        <v>454</v>
      </c>
      <c r="C3" s="14">
        <v>758</v>
      </c>
      <c r="D3" s="14">
        <v>60</v>
      </c>
    </row>
    <row r="4" spans="1:4" ht="15.75" x14ac:dyDescent="0.2">
      <c r="A4" s="46"/>
      <c r="B4" s="14" t="s">
        <v>455</v>
      </c>
      <c r="C4" s="46"/>
      <c r="D4" s="46"/>
    </row>
    <row r="5" spans="1:4" ht="15.75" x14ac:dyDescent="0.2">
      <c r="A5" s="15" t="s">
        <v>456</v>
      </c>
      <c r="B5" s="14" t="s">
        <v>457</v>
      </c>
      <c r="C5" s="14">
        <v>1069</v>
      </c>
      <c r="D5" s="14">
        <v>60</v>
      </c>
    </row>
    <row r="6" spans="1:4" ht="15.75" x14ac:dyDescent="0.2">
      <c r="A6" s="46"/>
      <c r="B6" s="14" t="s">
        <v>458</v>
      </c>
      <c r="C6" s="46"/>
      <c r="D6" s="46"/>
    </row>
    <row r="7" spans="1:4" ht="15.75" x14ac:dyDescent="0.2">
      <c r="A7" s="15" t="s">
        <v>459</v>
      </c>
      <c r="B7" s="14" t="s">
        <v>460</v>
      </c>
      <c r="C7" s="14">
        <v>866</v>
      </c>
      <c r="D7" s="14">
        <v>55</v>
      </c>
    </row>
    <row r="8" spans="1:4" ht="15.75" x14ac:dyDescent="0.2">
      <c r="A8" s="46"/>
      <c r="B8" s="14" t="s">
        <v>461</v>
      </c>
      <c r="C8" s="46"/>
      <c r="D8" s="46"/>
    </row>
    <row r="9" spans="1:4" x14ac:dyDescent="0.2">
      <c r="A9" s="47"/>
      <c r="B9" s="47"/>
      <c r="C9" s="47"/>
      <c r="D9" s="47"/>
    </row>
  </sheetData>
  <phoneticPr fontId="1"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4071F-0311-4056-B382-2EE5F9CA20FE}">
  <dimension ref="A1:L32"/>
  <sheetViews>
    <sheetView workbookViewId="0">
      <selection activeCell="M19" sqref="M19"/>
    </sheetView>
  </sheetViews>
  <sheetFormatPr defaultColWidth="9" defaultRowHeight="15.75" x14ac:dyDescent="0.2"/>
  <cols>
    <col min="1" max="1" width="7.25" style="9" customWidth="1"/>
    <col min="2" max="2" width="23.875" style="9" customWidth="1"/>
    <col min="3" max="3" width="12.5" style="9" customWidth="1"/>
    <col min="4" max="4" width="11.75" style="9" customWidth="1"/>
    <col min="5" max="5" width="11.625" style="9" customWidth="1"/>
    <col min="6" max="6" width="12.75" style="9" customWidth="1"/>
    <col min="7" max="7" width="7.25" style="9" customWidth="1"/>
    <col min="8" max="8" width="14" style="9" customWidth="1"/>
    <col min="9" max="9" width="13.875" style="9" customWidth="1"/>
    <col min="10" max="10" width="11.75" style="9" customWidth="1"/>
    <col min="11" max="11" width="10.375" style="9" customWidth="1"/>
    <col min="12" max="12" width="16.25" style="9" customWidth="1"/>
    <col min="13" max="16384" width="9" style="9"/>
  </cols>
  <sheetData>
    <row r="1" spans="1:12" s="27" customFormat="1" ht="23.25" customHeight="1" x14ac:dyDescent="0.2">
      <c r="A1" s="27" t="s">
        <v>487</v>
      </c>
    </row>
    <row r="2" spans="1:12" ht="16.7" customHeight="1" x14ac:dyDescent="0.25">
      <c r="A2" s="35" t="s">
        <v>140</v>
      </c>
      <c r="B2" s="35" t="s">
        <v>141</v>
      </c>
      <c r="C2" s="35" t="s">
        <v>142</v>
      </c>
      <c r="D2" s="35" t="s">
        <v>143</v>
      </c>
      <c r="E2" s="35" t="s">
        <v>144</v>
      </c>
      <c r="F2" s="35" t="s">
        <v>145</v>
      </c>
      <c r="G2" s="35" t="s">
        <v>146</v>
      </c>
      <c r="H2" s="35" t="s">
        <v>147</v>
      </c>
      <c r="I2" s="35" t="s">
        <v>148</v>
      </c>
      <c r="J2" s="35" t="s">
        <v>149</v>
      </c>
      <c r="K2" s="35" t="s">
        <v>150</v>
      </c>
      <c r="L2" s="35" t="s">
        <v>151</v>
      </c>
    </row>
    <row r="3" spans="1:12" x14ac:dyDescent="0.2">
      <c r="A3" s="30">
        <v>1</v>
      </c>
      <c r="B3" s="31" t="s">
        <v>514</v>
      </c>
      <c r="C3" s="30">
        <v>19463600</v>
      </c>
      <c r="D3" s="30">
        <v>215357</v>
      </c>
      <c r="E3" s="30">
        <v>134407</v>
      </c>
      <c r="F3" s="30">
        <v>80950</v>
      </c>
      <c r="G3" s="30">
        <v>1.66</v>
      </c>
      <c r="H3" s="30">
        <v>10655</v>
      </c>
      <c r="I3" s="30">
        <v>204702</v>
      </c>
      <c r="J3" s="32">
        <v>4.9399999999999999E-2</v>
      </c>
      <c r="K3" s="32">
        <v>0.55740000000000001</v>
      </c>
      <c r="L3" s="32">
        <v>0.42959999999999998</v>
      </c>
    </row>
    <row r="4" spans="1:12" x14ac:dyDescent="0.2">
      <c r="A4" s="30">
        <v>2</v>
      </c>
      <c r="B4" s="31" t="s">
        <v>168</v>
      </c>
      <c r="C4" s="30">
        <v>19211182</v>
      </c>
      <c r="D4" s="30">
        <v>253730</v>
      </c>
      <c r="E4" s="30">
        <v>149525</v>
      </c>
      <c r="F4" s="30">
        <v>104205</v>
      </c>
      <c r="G4" s="30">
        <v>1.43</v>
      </c>
      <c r="H4" s="30">
        <v>9006</v>
      </c>
      <c r="I4" s="30">
        <v>244724</v>
      </c>
      <c r="J4" s="32">
        <v>3.5400000000000001E-2</v>
      </c>
      <c r="K4" s="32">
        <v>0.53159999999999996</v>
      </c>
      <c r="L4" s="32">
        <v>0.43619999999999998</v>
      </c>
    </row>
    <row r="5" spans="1:12" x14ac:dyDescent="0.2">
      <c r="A5" s="30">
        <v>3</v>
      </c>
      <c r="B5" s="31" t="s">
        <v>169</v>
      </c>
      <c r="C5" s="30">
        <v>26356476</v>
      </c>
      <c r="D5" s="30">
        <v>275372</v>
      </c>
      <c r="E5" s="30">
        <v>162996</v>
      </c>
      <c r="F5" s="30">
        <v>112376</v>
      </c>
      <c r="G5" s="30">
        <v>1.45</v>
      </c>
      <c r="H5" s="30">
        <v>21179</v>
      </c>
      <c r="I5" s="30">
        <v>254193</v>
      </c>
      <c r="J5" s="32">
        <v>7.6899999999999996E-2</v>
      </c>
      <c r="K5" s="34">
        <v>0.84</v>
      </c>
      <c r="L5" s="32">
        <v>0.68310000000000004</v>
      </c>
    </row>
    <row r="6" spans="1:12" x14ac:dyDescent="0.2">
      <c r="A6" s="30">
        <v>4</v>
      </c>
      <c r="B6" s="31" t="s">
        <v>170</v>
      </c>
      <c r="C6" s="30">
        <v>18174862</v>
      </c>
      <c r="D6" s="30">
        <v>761308</v>
      </c>
      <c r="E6" s="30">
        <v>529290</v>
      </c>
      <c r="F6" s="30">
        <v>232018</v>
      </c>
      <c r="G6" s="30">
        <v>2.2799999999999998</v>
      </c>
      <c r="H6" s="30">
        <v>263845</v>
      </c>
      <c r="I6" s="30">
        <v>497463</v>
      </c>
      <c r="J6" s="32">
        <v>0.34649999999999997</v>
      </c>
      <c r="K6" s="32">
        <v>0.44900000000000001</v>
      </c>
      <c r="L6" s="32">
        <v>0.3196</v>
      </c>
    </row>
    <row r="7" spans="1:12" x14ac:dyDescent="0.2">
      <c r="A7" s="30">
        <v>5</v>
      </c>
      <c r="B7" s="31" t="s">
        <v>508</v>
      </c>
      <c r="C7" s="30">
        <v>20368521</v>
      </c>
      <c r="D7" s="30">
        <v>326824</v>
      </c>
      <c r="E7" s="30">
        <v>192480</v>
      </c>
      <c r="F7" s="30">
        <v>134344</v>
      </c>
      <c r="G7" s="30">
        <v>1.43</v>
      </c>
      <c r="H7" s="30">
        <v>23680</v>
      </c>
      <c r="I7" s="30">
        <v>303144</v>
      </c>
      <c r="J7" s="32">
        <v>7.2400000000000006E-2</v>
      </c>
      <c r="K7" s="32">
        <v>0.66910000000000003</v>
      </c>
      <c r="L7" s="32">
        <v>0.49859999999999999</v>
      </c>
    </row>
    <row r="8" spans="1:12" x14ac:dyDescent="0.2">
      <c r="A8" s="30">
        <v>6</v>
      </c>
      <c r="B8" s="31" t="s">
        <v>483</v>
      </c>
      <c r="C8" s="30">
        <v>16158612</v>
      </c>
      <c r="D8" s="30">
        <v>344322</v>
      </c>
      <c r="E8" s="30">
        <v>201345</v>
      </c>
      <c r="F8" s="30">
        <v>154816</v>
      </c>
      <c r="G8" s="30">
        <v>1.56</v>
      </c>
      <c r="H8" s="30">
        <v>26548</v>
      </c>
      <c r="I8" s="30">
        <v>325860</v>
      </c>
      <c r="J8" s="32">
        <v>6.88E-2</v>
      </c>
      <c r="K8" s="32">
        <v>0.69179999999999997</v>
      </c>
      <c r="L8" s="32">
        <v>0.4325</v>
      </c>
    </row>
    <row r="9" spans="1:12" x14ac:dyDescent="0.2">
      <c r="A9" s="30">
        <v>7</v>
      </c>
      <c r="B9" s="31" t="s">
        <v>171</v>
      </c>
      <c r="C9" s="30">
        <v>23085768</v>
      </c>
      <c r="D9" s="30">
        <v>483874</v>
      </c>
      <c r="E9" s="30">
        <v>285041</v>
      </c>
      <c r="F9" s="30">
        <v>198833</v>
      </c>
      <c r="G9" s="30">
        <v>1.43</v>
      </c>
      <c r="H9" s="30">
        <v>40571</v>
      </c>
      <c r="I9" s="30">
        <v>443303</v>
      </c>
      <c r="J9" s="32">
        <v>8.3799999999999999E-2</v>
      </c>
      <c r="K9" s="32">
        <v>0.56989999999999996</v>
      </c>
      <c r="L9" s="32">
        <v>0.42620000000000002</v>
      </c>
    </row>
    <row r="10" spans="1:12" x14ac:dyDescent="0.2">
      <c r="A10" s="30">
        <v>8</v>
      </c>
      <c r="B10" s="31" t="s">
        <v>152</v>
      </c>
      <c r="C10" s="30">
        <v>18329988</v>
      </c>
      <c r="D10" s="30">
        <v>443059</v>
      </c>
      <c r="E10" s="30">
        <v>273867</v>
      </c>
      <c r="F10" s="30">
        <v>169192</v>
      </c>
      <c r="G10" s="30">
        <v>1.61</v>
      </c>
      <c r="H10" s="30">
        <v>21704</v>
      </c>
      <c r="I10" s="30">
        <v>421355</v>
      </c>
      <c r="J10" s="32">
        <v>4.8899999999999999E-2</v>
      </c>
      <c r="K10" s="32">
        <v>0.37640000000000001</v>
      </c>
      <c r="L10" s="32">
        <v>0.30620000000000003</v>
      </c>
    </row>
    <row r="11" spans="1:12" x14ac:dyDescent="0.2">
      <c r="A11" s="30">
        <v>9</v>
      </c>
      <c r="B11" s="31" t="s">
        <v>153</v>
      </c>
      <c r="C11" s="30">
        <v>18607580</v>
      </c>
      <c r="D11" s="30">
        <v>1143008</v>
      </c>
      <c r="E11" s="30">
        <v>705298</v>
      </c>
      <c r="F11" s="30">
        <v>437710</v>
      </c>
      <c r="G11" s="30">
        <v>1.61</v>
      </c>
      <c r="H11" s="30">
        <v>120312</v>
      </c>
      <c r="I11" s="30">
        <v>1022696</v>
      </c>
      <c r="J11" s="32">
        <v>0.1052</v>
      </c>
      <c r="K11" s="32">
        <v>0.4501</v>
      </c>
      <c r="L11" s="32">
        <v>0.30769999999999997</v>
      </c>
    </row>
    <row r="12" spans="1:12" x14ac:dyDescent="0.2">
      <c r="A12" s="30">
        <v>10</v>
      </c>
      <c r="B12" s="31" t="s">
        <v>158</v>
      </c>
      <c r="C12" s="30">
        <v>23518232</v>
      </c>
      <c r="D12" s="30">
        <v>1014615</v>
      </c>
      <c r="E12" s="30">
        <v>631002</v>
      </c>
      <c r="F12" s="30">
        <v>383613</v>
      </c>
      <c r="G12" s="30">
        <v>1.64</v>
      </c>
      <c r="H12" s="30">
        <v>80304</v>
      </c>
      <c r="I12" s="30">
        <v>934311</v>
      </c>
      <c r="J12" s="32">
        <v>7.9100000000000004E-2</v>
      </c>
      <c r="K12" s="32">
        <v>0.71719999999999995</v>
      </c>
      <c r="L12" s="32">
        <v>0.59599999999999997</v>
      </c>
    </row>
    <row r="13" spans="1:12" x14ac:dyDescent="0.2">
      <c r="A13" s="30">
        <v>11</v>
      </c>
      <c r="B13" s="31" t="s">
        <v>158</v>
      </c>
      <c r="C13" s="30">
        <v>20871194</v>
      </c>
      <c r="D13" s="30">
        <v>761196</v>
      </c>
      <c r="E13" s="30">
        <v>474455</v>
      </c>
      <c r="F13" s="30">
        <v>286741</v>
      </c>
      <c r="G13" s="30">
        <v>1.65</v>
      </c>
      <c r="H13" s="30">
        <v>50553</v>
      </c>
      <c r="I13" s="30">
        <v>710643</v>
      </c>
      <c r="J13" s="32">
        <v>6.6400000000000001E-2</v>
      </c>
      <c r="K13" s="32">
        <v>0.17810000000000001</v>
      </c>
      <c r="L13" s="32">
        <v>0.1384</v>
      </c>
    </row>
    <row r="14" spans="1:12" x14ac:dyDescent="0.2">
      <c r="A14" s="30">
        <v>12</v>
      </c>
      <c r="B14" s="31" t="s">
        <v>158</v>
      </c>
      <c r="C14" s="30">
        <v>24690504</v>
      </c>
      <c r="D14" s="30">
        <v>697253</v>
      </c>
      <c r="E14" s="30">
        <v>442298</v>
      </c>
      <c r="F14" s="30">
        <v>254955</v>
      </c>
      <c r="G14" s="30">
        <v>1.73</v>
      </c>
      <c r="H14" s="30">
        <v>52326</v>
      </c>
      <c r="I14" s="30">
        <v>644927</v>
      </c>
      <c r="J14" s="32">
        <v>7.4999999999999997E-2</v>
      </c>
      <c r="K14" s="32">
        <v>0.30349999999999999</v>
      </c>
      <c r="L14" s="32">
        <v>0.21820000000000001</v>
      </c>
    </row>
    <row r="15" spans="1:12" x14ac:dyDescent="0.2">
      <c r="A15" s="30">
        <v>13</v>
      </c>
      <c r="B15" s="31" t="s">
        <v>159</v>
      </c>
      <c r="C15" s="30">
        <v>17153776</v>
      </c>
      <c r="D15" s="30">
        <v>361913</v>
      </c>
      <c r="E15" s="30">
        <v>213090</v>
      </c>
      <c r="F15" s="30">
        <v>148823</v>
      </c>
      <c r="G15" s="30">
        <v>1.43</v>
      </c>
      <c r="H15" s="30">
        <v>17962</v>
      </c>
      <c r="I15" s="30">
        <v>343951</v>
      </c>
      <c r="J15" s="32">
        <v>4.9599999999999998E-2</v>
      </c>
      <c r="K15" s="32">
        <v>0.68840000000000001</v>
      </c>
      <c r="L15" s="32">
        <v>0.59370000000000001</v>
      </c>
    </row>
    <row r="16" spans="1:12" x14ac:dyDescent="0.2">
      <c r="A16" s="30">
        <v>14</v>
      </c>
      <c r="B16" s="31" t="s">
        <v>155</v>
      </c>
      <c r="C16" s="30">
        <v>18329418</v>
      </c>
      <c r="D16" s="30">
        <v>990423</v>
      </c>
      <c r="E16" s="30">
        <v>640097</v>
      </c>
      <c r="F16" s="30">
        <v>350326</v>
      </c>
      <c r="G16" s="30">
        <v>1.82</v>
      </c>
      <c r="H16" s="30">
        <v>540892</v>
      </c>
      <c r="I16" s="30">
        <v>449531</v>
      </c>
      <c r="J16" s="32">
        <v>0.54610000000000003</v>
      </c>
      <c r="K16" s="32">
        <v>0.61780000000000002</v>
      </c>
      <c r="L16" s="32">
        <v>0.54830000000000001</v>
      </c>
    </row>
    <row r="17" spans="1:12" x14ac:dyDescent="0.2">
      <c r="A17" s="30">
        <v>15</v>
      </c>
      <c r="B17" s="31" t="s">
        <v>160</v>
      </c>
      <c r="C17" s="30">
        <v>18815188</v>
      </c>
      <c r="D17" s="30">
        <v>943553</v>
      </c>
      <c r="E17" s="30">
        <v>588632</v>
      </c>
      <c r="F17" s="30">
        <v>354921</v>
      </c>
      <c r="G17" s="30">
        <v>1.65</v>
      </c>
      <c r="H17" s="30">
        <v>73817</v>
      </c>
      <c r="I17" s="30">
        <v>869736</v>
      </c>
      <c r="J17" s="32">
        <v>7.8200000000000006E-2</v>
      </c>
      <c r="K17" s="32">
        <v>0.84570000000000001</v>
      </c>
      <c r="L17" s="32">
        <v>0.71109999999999995</v>
      </c>
    </row>
    <row r="18" spans="1:12" x14ac:dyDescent="0.2">
      <c r="A18" s="30">
        <v>16</v>
      </c>
      <c r="B18" s="31" t="s">
        <v>154</v>
      </c>
      <c r="C18" s="30">
        <v>20388380</v>
      </c>
      <c r="D18" s="30">
        <v>1059545</v>
      </c>
      <c r="E18" s="30">
        <v>657433</v>
      </c>
      <c r="F18" s="30">
        <v>402112</v>
      </c>
      <c r="G18" s="30">
        <v>1.63</v>
      </c>
      <c r="H18" s="30">
        <v>110349</v>
      </c>
      <c r="I18" s="30">
        <v>949196</v>
      </c>
      <c r="J18" s="32">
        <v>0.1041</v>
      </c>
      <c r="K18" s="32">
        <v>0.92579999999999996</v>
      </c>
      <c r="L18" s="32">
        <v>0.83550000000000002</v>
      </c>
    </row>
    <row r="19" spans="1:12" x14ac:dyDescent="0.2">
      <c r="A19" s="30">
        <v>17</v>
      </c>
      <c r="B19" s="31" t="s">
        <v>161</v>
      </c>
      <c r="C19" s="30">
        <v>25452718</v>
      </c>
      <c r="D19" s="30">
        <v>949180</v>
      </c>
      <c r="E19" s="30">
        <v>593530</v>
      </c>
      <c r="F19" s="30">
        <v>355650</v>
      </c>
      <c r="G19" s="30">
        <v>1.66</v>
      </c>
      <c r="H19" s="30">
        <v>111259</v>
      </c>
      <c r="I19" s="30">
        <v>837921</v>
      </c>
      <c r="J19" s="32">
        <v>0.1172</v>
      </c>
      <c r="K19" s="32">
        <v>0.98109999999999997</v>
      </c>
      <c r="L19" s="32">
        <v>0.95650000000000002</v>
      </c>
    </row>
    <row r="20" spans="1:12" x14ac:dyDescent="0.2">
      <c r="A20" s="30">
        <v>18</v>
      </c>
      <c r="B20" s="31" t="s">
        <v>162</v>
      </c>
      <c r="C20" s="30">
        <v>48568902</v>
      </c>
      <c r="D20" s="33">
        <v>682382</v>
      </c>
      <c r="E20" s="30">
        <v>1291</v>
      </c>
      <c r="F20" s="30">
        <v>746</v>
      </c>
      <c r="G20" s="30">
        <v>1.73</v>
      </c>
      <c r="H20" s="30">
        <v>166</v>
      </c>
      <c r="I20" s="30">
        <v>1871</v>
      </c>
      <c r="J20" s="32">
        <v>8.14E-2</v>
      </c>
      <c r="K20" s="32">
        <v>0.69120000000000004</v>
      </c>
      <c r="L20" s="32">
        <v>0.56459999999999999</v>
      </c>
    </row>
    <row r="21" spans="1:12" x14ac:dyDescent="0.2">
      <c r="A21" s="30">
        <v>19</v>
      </c>
      <c r="B21" s="31" t="s">
        <v>162</v>
      </c>
      <c r="C21" s="30">
        <v>26356566</v>
      </c>
      <c r="D21" s="30">
        <v>1125143</v>
      </c>
      <c r="E21" s="30">
        <v>702238</v>
      </c>
      <c r="F21" s="30">
        <v>422905</v>
      </c>
      <c r="G21" s="30">
        <v>1.66</v>
      </c>
      <c r="H21" s="30">
        <v>103978</v>
      </c>
      <c r="I21" s="30">
        <v>1021165</v>
      </c>
      <c r="J21" s="32">
        <v>9.2399999999999996E-2</v>
      </c>
      <c r="K21" s="32">
        <v>0.84770000000000001</v>
      </c>
      <c r="L21" s="32">
        <v>0.68379999999999996</v>
      </c>
    </row>
    <row r="22" spans="1:12" x14ac:dyDescent="0.2">
      <c r="A22" s="30">
        <v>20</v>
      </c>
      <c r="B22" s="31" t="s">
        <v>156</v>
      </c>
      <c r="C22" s="30">
        <v>27298152</v>
      </c>
      <c r="D22" s="30">
        <v>742382</v>
      </c>
      <c r="E22" s="30">
        <v>516815</v>
      </c>
      <c r="F22" s="30">
        <v>225567</v>
      </c>
      <c r="G22" s="30">
        <v>2.29</v>
      </c>
      <c r="H22" s="30">
        <v>225592</v>
      </c>
      <c r="I22" s="30">
        <v>516790</v>
      </c>
      <c r="J22" s="32">
        <v>0.30380000000000001</v>
      </c>
      <c r="K22" s="32">
        <v>0.96689999999999998</v>
      </c>
      <c r="L22" s="32">
        <v>0.98350000000000004</v>
      </c>
    </row>
    <row r="23" spans="1:12" x14ac:dyDescent="0.2">
      <c r="A23" s="30">
        <v>21</v>
      </c>
      <c r="B23" s="31" t="s">
        <v>157</v>
      </c>
      <c r="C23" s="30">
        <v>19304672</v>
      </c>
      <c r="D23" s="30">
        <v>1051470</v>
      </c>
      <c r="E23" s="30">
        <v>732382</v>
      </c>
      <c r="F23" s="30">
        <v>319088</v>
      </c>
      <c r="G23" s="30">
        <v>2.29</v>
      </c>
      <c r="H23" s="30">
        <v>421420</v>
      </c>
      <c r="I23" s="30">
        <v>630050</v>
      </c>
      <c r="J23" s="32">
        <v>0.4007</v>
      </c>
      <c r="K23" s="32">
        <v>0.4602</v>
      </c>
      <c r="L23" s="32">
        <v>0.31680000000000003</v>
      </c>
    </row>
    <row r="24" spans="1:12" x14ac:dyDescent="0.2">
      <c r="A24" s="30">
        <v>22</v>
      </c>
      <c r="B24" s="31" t="s">
        <v>172</v>
      </c>
      <c r="C24" s="30">
        <v>24451794</v>
      </c>
      <c r="D24" s="30">
        <v>319852</v>
      </c>
      <c r="E24" s="30">
        <v>191761</v>
      </c>
      <c r="F24" s="30">
        <v>128091</v>
      </c>
      <c r="G24" s="30">
        <v>1.49</v>
      </c>
      <c r="H24" s="30">
        <v>39263</v>
      </c>
      <c r="I24" s="30">
        <v>280589</v>
      </c>
      <c r="J24" s="32">
        <v>0.1227</v>
      </c>
      <c r="K24" s="32">
        <v>0.97709999999999997</v>
      </c>
      <c r="L24" s="32">
        <v>0.93940000000000001</v>
      </c>
    </row>
    <row r="25" spans="1:12" x14ac:dyDescent="0.2">
      <c r="A25" s="30">
        <v>23</v>
      </c>
      <c r="B25" s="31" t="s">
        <v>509</v>
      </c>
      <c r="C25" s="30">
        <v>23611642</v>
      </c>
      <c r="D25" s="30">
        <v>653976</v>
      </c>
      <c r="E25" s="30">
        <v>381309</v>
      </c>
      <c r="F25" s="30">
        <v>272667</v>
      </c>
      <c r="G25" s="30">
        <v>1.39</v>
      </c>
      <c r="H25" s="30">
        <v>53662</v>
      </c>
      <c r="I25" s="30">
        <v>600314</v>
      </c>
      <c r="J25" s="32">
        <v>8.2000000000000003E-2</v>
      </c>
      <c r="K25" s="32">
        <v>0.86639999999999995</v>
      </c>
      <c r="L25" s="32">
        <v>0.71419999999999995</v>
      </c>
    </row>
    <row r="26" spans="1:12" x14ac:dyDescent="0.2">
      <c r="A26" s="30">
        <v>24</v>
      </c>
      <c r="B26" s="31" t="s">
        <v>163</v>
      </c>
      <c r="C26" s="30">
        <v>25837958</v>
      </c>
      <c r="D26" s="30">
        <v>621411</v>
      </c>
      <c r="E26" s="30">
        <v>364713</v>
      </c>
      <c r="F26" s="30">
        <v>256698</v>
      </c>
      <c r="G26" s="30">
        <v>1.42</v>
      </c>
      <c r="H26" s="30">
        <v>37402</v>
      </c>
      <c r="I26" s="30">
        <v>584009</v>
      </c>
      <c r="J26" s="32">
        <v>6.0100000000000001E-2</v>
      </c>
      <c r="K26" s="32">
        <v>0.23930000000000001</v>
      </c>
      <c r="L26" s="32">
        <v>0.20200000000000001</v>
      </c>
    </row>
    <row r="27" spans="1:12" x14ac:dyDescent="0.2">
      <c r="A27" s="30">
        <v>25</v>
      </c>
      <c r="B27" s="31" t="s">
        <v>164</v>
      </c>
      <c r="C27" s="30">
        <v>14782042</v>
      </c>
      <c r="D27" s="30">
        <v>515964</v>
      </c>
      <c r="E27" s="30">
        <v>305389</v>
      </c>
      <c r="F27" s="30">
        <v>210575</v>
      </c>
      <c r="G27" s="30">
        <v>1.45</v>
      </c>
      <c r="H27" s="30">
        <v>35974</v>
      </c>
      <c r="I27" s="30">
        <v>479990</v>
      </c>
      <c r="J27" s="32">
        <v>6.9699999999999998E-2</v>
      </c>
      <c r="K27" s="32">
        <v>0.36969999999999997</v>
      </c>
      <c r="L27" s="32">
        <v>0.32500000000000001</v>
      </c>
    </row>
    <row r="28" spans="1:12" x14ac:dyDescent="0.2">
      <c r="A28" s="30">
        <v>26</v>
      </c>
      <c r="B28" s="31" t="s">
        <v>165</v>
      </c>
      <c r="C28" s="30">
        <v>20557498</v>
      </c>
      <c r="D28" s="30">
        <v>589290</v>
      </c>
      <c r="E28" s="30">
        <v>347161</v>
      </c>
      <c r="F28" s="30">
        <v>242129</v>
      </c>
      <c r="G28" s="30">
        <v>1.43</v>
      </c>
      <c r="H28" s="30">
        <v>41877</v>
      </c>
      <c r="I28" s="30">
        <v>547413</v>
      </c>
      <c r="J28" s="32">
        <v>7.0999999999999994E-2</v>
      </c>
      <c r="K28" s="32">
        <v>0.98450000000000004</v>
      </c>
      <c r="L28" s="32">
        <v>0.95679999999999998</v>
      </c>
    </row>
    <row r="29" spans="1:12" x14ac:dyDescent="0.2">
      <c r="A29" s="30">
        <v>27</v>
      </c>
      <c r="B29" s="31" t="s">
        <v>485</v>
      </c>
      <c r="C29" s="30">
        <v>19611844</v>
      </c>
      <c r="D29" s="30">
        <v>430744</v>
      </c>
      <c r="E29" s="30">
        <v>253235</v>
      </c>
      <c r="F29" s="30">
        <v>177509</v>
      </c>
      <c r="G29" s="30">
        <v>1.42</v>
      </c>
      <c r="H29" s="30">
        <v>23897</v>
      </c>
      <c r="I29" s="30">
        <v>406847</v>
      </c>
      <c r="J29" s="32">
        <v>5.5399999999999998E-2</v>
      </c>
      <c r="K29" s="32">
        <v>0.72960000000000003</v>
      </c>
      <c r="L29" s="32">
        <v>0.53779999999999994</v>
      </c>
    </row>
    <row r="30" spans="1:12" x14ac:dyDescent="0.2">
      <c r="A30" s="30">
        <v>28</v>
      </c>
      <c r="B30" s="31" t="s">
        <v>166</v>
      </c>
      <c r="C30" s="30">
        <v>14898034</v>
      </c>
      <c r="D30" s="30">
        <v>686705</v>
      </c>
      <c r="E30" s="30">
        <v>404568</v>
      </c>
      <c r="F30" s="30">
        <v>282137</v>
      </c>
      <c r="G30" s="30">
        <v>1.43</v>
      </c>
      <c r="H30" s="30">
        <v>45839</v>
      </c>
      <c r="I30" s="30">
        <v>640866</v>
      </c>
      <c r="J30" s="32">
        <v>6.6699999999999995E-2</v>
      </c>
      <c r="K30" s="32">
        <v>0.64739999999999998</v>
      </c>
      <c r="L30" s="32">
        <v>0.51170000000000004</v>
      </c>
    </row>
    <row r="31" spans="1:12" x14ac:dyDescent="0.2">
      <c r="A31" s="30">
        <v>29</v>
      </c>
      <c r="B31" s="31" t="s">
        <v>167</v>
      </c>
      <c r="C31" s="30">
        <v>18590196</v>
      </c>
      <c r="D31" s="30">
        <v>547524</v>
      </c>
      <c r="E31" s="30">
        <v>323309</v>
      </c>
      <c r="F31" s="30">
        <v>224215</v>
      </c>
      <c r="G31" s="30">
        <v>1.44</v>
      </c>
      <c r="H31" s="30">
        <v>33764</v>
      </c>
      <c r="I31" s="30">
        <v>513760</v>
      </c>
      <c r="J31" s="32">
        <v>6.1600000000000002E-2</v>
      </c>
      <c r="K31" s="32">
        <v>0.68289999999999995</v>
      </c>
      <c r="L31" s="32">
        <v>0.52610000000000001</v>
      </c>
    </row>
    <row r="32" spans="1:12" x14ac:dyDescent="0.2">
      <c r="A32" s="30">
        <v>30</v>
      </c>
      <c r="B32" s="31" t="s">
        <v>173</v>
      </c>
      <c r="C32" s="30">
        <v>18661238</v>
      </c>
      <c r="D32" s="30">
        <v>202314</v>
      </c>
      <c r="E32" s="30">
        <v>113868</v>
      </c>
      <c r="F32" s="30">
        <v>79196</v>
      </c>
      <c r="G32" s="30">
        <v>1.67</v>
      </c>
      <c r="H32" s="30">
        <v>11023</v>
      </c>
      <c r="I32" s="30">
        <v>196822</v>
      </c>
      <c r="J32" s="32">
        <v>4.7800000000000002E-2</v>
      </c>
      <c r="K32" s="32">
        <v>0.58220000000000005</v>
      </c>
      <c r="L32" s="32">
        <v>0.39979999999999999</v>
      </c>
    </row>
  </sheetData>
  <sortState xmlns:xlrd2="http://schemas.microsoft.com/office/spreadsheetml/2017/richdata2" ref="B3:L32">
    <sortCondition ref="B3:B32"/>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A6E71-561D-4B74-A474-CFBC92C3757C}">
  <dimension ref="A1:L11"/>
  <sheetViews>
    <sheetView workbookViewId="0">
      <selection activeCell="J25" sqref="J25"/>
    </sheetView>
  </sheetViews>
  <sheetFormatPr defaultRowHeight="14.25" x14ac:dyDescent="0.2"/>
  <cols>
    <col min="1" max="1" width="21.75" customWidth="1"/>
  </cols>
  <sheetData>
    <row r="1" spans="1:12" s="25" customFormat="1" ht="25.5" customHeight="1" x14ac:dyDescent="0.2">
      <c r="A1" s="23" t="s">
        <v>486</v>
      </c>
      <c r="B1" s="23"/>
      <c r="C1" s="23"/>
      <c r="D1" s="23"/>
      <c r="E1" s="23"/>
      <c r="F1" s="23"/>
      <c r="G1" s="23"/>
      <c r="H1" s="23"/>
      <c r="I1" s="23"/>
      <c r="J1" s="23"/>
      <c r="K1" s="23"/>
      <c r="L1" s="23"/>
    </row>
    <row r="2" spans="1:12" ht="15.75" x14ac:dyDescent="0.2">
      <c r="A2" s="36" t="s">
        <v>189</v>
      </c>
      <c r="B2" s="37" t="s">
        <v>190</v>
      </c>
      <c r="C2" s="37" t="s">
        <v>191</v>
      </c>
      <c r="D2" s="37" t="s">
        <v>192</v>
      </c>
      <c r="E2" s="37" t="s">
        <v>193</v>
      </c>
      <c r="F2" s="37" t="s">
        <v>194</v>
      </c>
      <c r="G2" s="37" t="s">
        <v>195</v>
      </c>
      <c r="H2" s="37" t="s">
        <v>196</v>
      </c>
      <c r="I2" s="37" t="s">
        <v>197</v>
      </c>
      <c r="J2" s="37" t="s">
        <v>198</v>
      </c>
      <c r="K2" s="37" t="s">
        <v>199</v>
      </c>
      <c r="L2" s="7"/>
    </row>
    <row r="3" spans="1:12" ht="15.75" x14ac:dyDescent="0.2">
      <c r="A3" s="36"/>
      <c r="B3" s="37" t="s">
        <v>200</v>
      </c>
      <c r="C3" s="37" t="s">
        <v>201</v>
      </c>
      <c r="D3" s="37" t="s">
        <v>202</v>
      </c>
      <c r="E3" s="37" t="s">
        <v>203</v>
      </c>
      <c r="F3" s="37" t="s">
        <v>204</v>
      </c>
      <c r="G3" s="37" t="s">
        <v>205</v>
      </c>
      <c r="H3" s="37" t="s">
        <v>249</v>
      </c>
      <c r="I3" s="37" t="s">
        <v>206</v>
      </c>
      <c r="J3" s="37" t="s">
        <v>207</v>
      </c>
      <c r="K3" s="37" t="s">
        <v>208</v>
      </c>
      <c r="L3" s="7"/>
    </row>
    <row r="4" spans="1:12" ht="15.75" x14ac:dyDescent="0.2">
      <c r="A4" s="36"/>
      <c r="B4" s="37" t="s">
        <v>209</v>
      </c>
      <c r="C4" s="37" t="s">
        <v>210</v>
      </c>
      <c r="D4" s="37" t="s">
        <v>211</v>
      </c>
      <c r="E4" s="37" t="s">
        <v>212</v>
      </c>
      <c r="F4" s="37" t="s">
        <v>213</v>
      </c>
      <c r="G4" s="37" t="s">
        <v>214</v>
      </c>
      <c r="H4" s="37" t="s">
        <v>215</v>
      </c>
      <c r="I4" s="37" t="s">
        <v>216</v>
      </c>
      <c r="J4" s="37" t="s">
        <v>217</v>
      </c>
      <c r="K4" s="37" t="s">
        <v>218</v>
      </c>
      <c r="L4" s="7"/>
    </row>
    <row r="5" spans="1:12" ht="15.75" x14ac:dyDescent="0.2">
      <c r="A5" s="36"/>
      <c r="B5" s="37" t="s">
        <v>219</v>
      </c>
      <c r="C5" s="37" t="s">
        <v>220</v>
      </c>
      <c r="D5" s="37" t="s">
        <v>221</v>
      </c>
      <c r="E5" s="37" t="s">
        <v>222</v>
      </c>
      <c r="F5" s="37" t="s">
        <v>223</v>
      </c>
      <c r="G5" s="37" t="s">
        <v>224</v>
      </c>
      <c r="H5" s="37" t="s">
        <v>225</v>
      </c>
      <c r="I5" s="37" t="s">
        <v>250</v>
      </c>
      <c r="J5" s="37"/>
      <c r="K5" s="37"/>
      <c r="L5" s="7"/>
    </row>
    <row r="6" spans="1:12" ht="15.75" x14ac:dyDescent="0.2">
      <c r="A6" s="36" t="s">
        <v>226</v>
      </c>
      <c r="B6" s="37" t="s">
        <v>227</v>
      </c>
      <c r="C6" s="37" t="s">
        <v>228</v>
      </c>
      <c r="D6" s="37" t="s">
        <v>229</v>
      </c>
      <c r="E6" s="37" t="s">
        <v>230</v>
      </c>
      <c r="F6" s="37" t="s">
        <v>231</v>
      </c>
      <c r="G6" s="37" t="s">
        <v>232</v>
      </c>
      <c r="H6" s="37" t="s">
        <v>233</v>
      </c>
      <c r="I6" s="37" t="s">
        <v>234</v>
      </c>
      <c r="J6" s="37" t="s">
        <v>235</v>
      </c>
      <c r="K6" s="37" t="s">
        <v>236</v>
      </c>
      <c r="L6" s="7"/>
    </row>
    <row r="7" spans="1:12" ht="15.75" x14ac:dyDescent="0.2">
      <c r="A7" s="36"/>
      <c r="B7" s="37" t="s">
        <v>237</v>
      </c>
      <c r="C7" s="37" t="s">
        <v>134</v>
      </c>
      <c r="D7" s="37" t="s">
        <v>137</v>
      </c>
      <c r="E7" s="37" t="s">
        <v>238</v>
      </c>
      <c r="F7" s="37" t="s">
        <v>239</v>
      </c>
      <c r="G7" s="37" t="s">
        <v>240</v>
      </c>
      <c r="H7" s="37" t="s">
        <v>241</v>
      </c>
      <c r="I7" s="37" t="s">
        <v>242</v>
      </c>
      <c r="J7" s="37" t="s">
        <v>243</v>
      </c>
      <c r="K7" s="37" t="s">
        <v>244</v>
      </c>
      <c r="L7" s="7"/>
    </row>
    <row r="8" spans="1:12" ht="15.75" x14ac:dyDescent="0.2">
      <c r="A8" s="36"/>
      <c r="B8" s="37" t="s">
        <v>245</v>
      </c>
      <c r="C8" s="37"/>
      <c r="D8" s="37"/>
      <c r="E8" s="37"/>
      <c r="F8" s="37"/>
      <c r="G8" s="37"/>
      <c r="H8" s="37"/>
      <c r="I8" s="37"/>
      <c r="J8" s="37"/>
      <c r="K8" s="37"/>
      <c r="L8" s="7"/>
    </row>
    <row r="9" spans="1:12" ht="15.75" x14ac:dyDescent="0.2">
      <c r="A9" s="36" t="s">
        <v>246</v>
      </c>
      <c r="B9" s="37" t="s">
        <v>247</v>
      </c>
      <c r="C9" s="37" t="s">
        <v>248</v>
      </c>
      <c r="D9" s="37"/>
      <c r="E9" s="37"/>
      <c r="F9" s="37"/>
      <c r="G9" s="37"/>
      <c r="H9" s="37"/>
      <c r="I9" s="37"/>
      <c r="J9" s="37"/>
      <c r="K9" s="37"/>
      <c r="L9" s="7"/>
    </row>
    <row r="10" spans="1:12" ht="15.75" x14ac:dyDescent="0.2">
      <c r="A10" s="7"/>
      <c r="B10" s="7"/>
      <c r="C10" s="7"/>
      <c r="D10" s="7"/>
      <c r="E10" s="7"/>
      <c r="F10" s="7"/>
      <c r="G10" s="7"/>
      <c r="H10" s="7"/>
      <c r="I10" s="7"/>
      <c r="J10" s="7"/>
      <c r="K10" s="7"/>
      <c r="L10" s="7"/>
    </row>
    <row r="11" spans="1:12" ht="15.75" x14ac:dyDescent="0.2">
      <c r="A11" s="7"/>
      <c r="B11" s="7"/>
      <c r="C11" s="7"/>
      <c r="D11" s="7"/>
      <c r="E11" s="7"/>
      <c r="F11" s="7"/>
      <c r="G11" s="7"/>
      <c r="H11" s="7"/>
      <c r="I11" s="7"/>
      <c r="J11" s="7"/>
      <c r="K11" s="7"/>
      <c r="L11" s="7"/>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BDDE48-6B33-40B5-AB9C-676CBE201703}">
  <dimension ref="A1:D34"/>
  <sheetViews>
    <sheetView workbookViewId="0"/>
  </sheetViews>
  <sheetFormatPr defaultColWidth="9.125" defaultRowHeight="19.899999999999999" customHeight="1" x14ac:dyDescent="0.2"/>
  <cols>
    <col min="1" max="1" width="9.125" style="7"/>
    <col min="2" max="2" width="34.625" style="7" customWidth="1"/>
    <col min="3" max="3" width="20.875" style="7" customWidth="1"/>
    <col min="4" max="4" width="11.75" style="7" customWidth="1"/>
    <col min="5" max="16384" width="9.125" style="7"/>
  </cols>
  <sheetData>
    <row r="1" spans="1:4" s="23" customFormat="1" ht="21.75" customHeight="1" x14ac:dyDescent="0.2">
      <c r="A1" s="23" t="s">
        <v>516</v>
      </c>
    </row>
    <row r="2" spans="1:4" ht="19.899999999999999" customHeight="1" x14ac:dyDescent="0.2">
      <c r="A2" s="12" t="s">
        <v>88</v>
      </c>
      <c r="B2" s="12" t="s">
        <v>89</v>
      </c>
      <c r="C2" s="12" t="s">
        <v>90</v>
      </c>
      <c r="D2" s="12" t="s">
        <v>91</v>
      </c>
    </row>
    <row r="3" spans="1:4" ht="19.899999999999999" customHeight="1" x14ac:dyDescent="0.2">
      <c r="A3" s="14" t="s">
        <v>92</v>
      </c>
      <c r="B3" s="14" t="s">
        <v>93</v>
      </c>
      <c r="C3" s="14">
        <v>700</v>
      </c>
      <c r="D3" s="14">
        <v>55</v>
      </c>
    </row>
    <row r="4" spans="1:4" ht="19.899999999999999" customHeight="1" x14ac:dyDescent="0.2">
      <c r="A4" s="29"/>
      <c r="B4" s="14" t="s">
        <v>94</v>
      </c>
      <c r="C4" s="29"/>
      <c r="D4" s="29"/>
    </row>
    <row r="5" spans="1:4" ht="19.899999999999999" customHeight="1" x14ac:dyDescent="0.2">
      <c r="A5" s="14" t="s">
        <v>95</v>
      </c>
      <c r="B5" s="14" t="s">
        <v>96</v>
      </c>
      <c r="C5" s="14">
        <v>474</v>
      </c>
      <c r="D5" s="14">
        <v>55</v>
      </c>
    </row>
    <row r="6" spans="1:4" ht="19.899999999999999" customHeight="1" x14ac:dyDescent="0.2">
      <c r="A6" s="29"/>
      <c r="B6" s="14" t="s">
        <v>97</v>
      </c>
      <c r="C6" s="29"/>
      <c r="D6" s="29"/>
    </row>
    <row r="7" spans="1:4" ht="19.899999999999999" customHeight="1" x14ac:dyDescent="0.2">
      <c r="A7" s="14" t="s">
        <v>98</v>
      </c>
      <c r="B7" s="14" t="s">
        <v>99</v>
      </c>
      <c r="C7" s="14">
        <v>337</v>
      </c>
      <c r="D7" s="14">
        <v>55</v>
      </c>
    </row>
    <row r="8" spans="1:4" ht="19.899999999999999" customHeight="1" x14ac:dyDescent="0.2">
      <c r="A8" s="29"/>
      <c r="B8" s="14" t="s">
        <v>100</v>
      </c>
      <c r="C8" s="29"/>
      <c r="D8" s="29"/>
    </row>
    <row r="9" spans="1:4" ht="19.899999999999999" customHeight="1" x14ac:dyDescent="0.2">
      <c r="A9" s="14" t="s">
        <v>101</v>
      </c>
      <c r="B9" s="14" t="s">
        <v>102</v>
      </c>
      <c r="C9" s="14">
        <v>394</v>
      </c>
      <c r="D9" s="14">
        <v>55</v>
      </c>
    </row>
    <row r="10" spans="1:4" ht="19.899999999999999" customHeight="1" x14ac:dyDescent="0.2">
      <c r="A10" s="29"/>
      <c r="B10" s="14" t="s">
        <v>103</v>
      </c>
      <c r="C10" s="29"/>
      <c r="D10" s="29"/>
    </row>
    <row r="11" spans="1:4" ht="19.899999999999999" customHeight="1" x14ac:dyDescent="0.2">
      <c r="A11" s="14" t="s">
        <v>104</v>
      </c>
      <c r="B11" s="14" t="s">
        <v>105</v>
      </c>
      <c r="C11" s="14">
        <v>431</v>
      </c>
      <c r="D11" s="14">
        <v>55</v>
      </c>
    </row>
    <row r="12" spans="1:4" ht="19.899999999999999" customHeight="1" x14ac:dyDescent="0.2">
      <c r="A12" s="29"/>
      <c r="B12" s="14" t="s">
        <v>106</v>
      </c>
      <c r="C12" s="29"/>
      <c r="D12" s="29"/>
    </row>
    <row r="13" spans="1:4" ht="19.899999999999999" customHeight="1" x14ac:dyDescent="0.2">
      <c r="A13" s="14" t="s">
        <v>107</v>
      </c>
      <c r="B13" s="14" t="s">
        <v>108</v>
      </c>
      <c r="C13" s="14">
        <v>1071</v>
      </c>
      <c r="D13" s="14">
        <v>55</v>
      </c>
    </row>
    <row r="14" spans="1:4" ht="19.899999999999999" customHeight="1" x14ac:dyDescent="0.2">
      <c r="A14" s="14"/>
      <c r="B14" s="14" t="s">
        <v>109</v>
      </c>
      <c r="C14" s="29"/>
      <c r="D14" s="14"/>
    </row>
    <row r="15" spans="1:4" ht="19.899999999999999" customHeight="1" x14ac:dyDescent="0.2">
      <c r="A15" s="14" t="s">
        <v>110</v>
      </c>
      <c r="B15" s="14" t="s">
        <v>111</v>
      </c>
      <c r="C15" s="14">
        <v>500</v>
      </c>
      <c r="D15" s="14">
        <v>55</v>
      </c>
    </row>
    <row r="16" spans="1:4" ht="19.899999999999999" customHeight="1" x14ac:dyDescent="0.2">
      <c r="A16" s="29"/>
      <c r="B16" s="14" t="s">
        <v>112</v>
      </c>
      <c r="C16" s="29"/>
      <c r="D16" s="29"/>
    </row>
    <row r="17" spans="1:4" ht="19.899999999999999" customHeight="1" x14ac:dyDescent="0.2">
      <c r="A17" s="14" t="s">
        <v>113</v>
      </c>
      <c r="B17" s="14" t="s">
        <v>114</v>
      </c>
      <c r="C17" s="14">
        <v>1087</v>
      </c>
      <c r="D17" s="14">
        <v>55</v>
      </c>
    </row>
    <row r="18" spans="1:4" ht="19.899999999999999" customHeight="1" x14ac:dyDescent="0.2">
      <c r="A18" s="29"/>
      <c r="B18" s="14" t="s">
        <v>115</v>
      </c>
      <c r="C18" s="29"/>
      <c r="D18" s="29"/>
    </row>
    <row r="19" spans="1:4" ht="19.899999999999999" customHeight="1" x14ac:dyDescent="0.2">
      <c r="A19" s="14" t="s">
        <v>116</v>
      </c>
      <c r="B19" s="14" t="s">
        <v>117</v>
      </c>
      <c r="C19" s="14">
        <v>400</v>
      </c>
      <c r="D19" s="14">
        <v>55</v>
      </c>
    </row>
    <row r="20" spans="1:4" ht="19.899999999999999" customHeight="1" x14ac:dyDescent="0.2">
      <c r="A20" s="29"/>
      <c r="B20" s="14" t="s">
        <v>118</v>
      </c>
      <c r="C20" s="29"/>
      <c r="D20" s="29"/>
    </row>
    <row r="21" spans="1:4" ht="19.899999999999999" customHeight="1" x14ac:dyDescent="0.2">
      <c r="A21" s="14" t="s">
        <v>119</v>
      </c>
      <c r="B21" s="14" t="s">
        <v>120</v>
      </c>
      <c r="C21" s="14">
        <v>685</v>
      </c>
      <c r="D21" s="14">
        <v>55</v>
      </c>
    </row>
    <row r="22" spans="1:4" ht="19.899999999999999" customHeight="1" x14ac:dyDescent="0.2">
      <c r="A22" s="29"/>
      <c r="B22" s="14" t="s">
        <v>121</v>
      </c>
      <c r="C22" s="29"/>
      <c r="D22" s="29"/>
    </row>
    <row r="23" spans="1:4" ht="19.899999999999999" customHeight="1" x14ac:dyDescent="0.2">
      <c r="A23" s="14" t="s">
        <v>122</v>
      </c>
      <c r="B23" s="14" t="s">
        <v>123</v>
      </c>
      <c r="C23" s="14">
        <v>1050</v>
      </c>
      <c r="D23" s="14">
        <v>55</v>
      </c>
    </row>
    <row r="24" spans="1:4" ht="19.899999999999999" customHeight="1" x14ac:dyDescent="0.2">
      <c r="A24" s="14"/>
      <c r="B24" s="14" t="s">
        <v>124</v>
      </c>
      <c r="C24" s="29"/>
      <c r="D24" s="29"/>
    </row>
    <row r="25" spans="1:4" ht="19.899999999999999" customHeight="1" x14ac:dyDescent="0.2">
      <c r="A25" s="14" t="s">
        <v>125</v>
      </c>
      <c r="B25" s="14" t="s">
        <v>126</v>
      </c>
      <c r="C25" s="14">
        <v>1123</v>
      </c>
      <c r="D25" s="14">
        <v>55</v>
      </c>
    </row>
    <row r="26" spans="1:4" ht="19.899999999999999" customHeight="1" x14ac:dyDescent="0.2">
      <c r="A26" s="14"/>
      <c r="B26" s="14" t="s">
        <v>127</v>
      </c>
      <c r="C26" s="29"/>
      <c r="D26" s="29"/>
    </row>
    <row r="27" spans="1:4" ht="19.899999999999999" customHeight="1" x14ac:dyDescent="0.2">
      <c r="A27" s="14" t="s">
        <v>128</v>
      </c>
      <c r="B27" s="14" t="s">
        <v>129</v>
      </c>
      <c r="C27" s="14">
        <v>596</v>
      </c>
      <c r="D27" s="14">
        <v>55</v>
      </c>
    </row>
    <row r="28" spans="1:4" ht="19.899999999999999" customHeight="1" x14ac:dyDescent="0.2">
      <c r="A28" s="14"/>
      <c r="B28" s="14" t="s">
        <v>130</v>
      </c>
      <c r="C28" s="29"/>
      <c r="D28" s="29"/>
    </row>
    <row r="29" spans="1:4" ht="19.899999999999999" customHeight="1" x14ac:dyDescent="0.2">
      <c r="A29" s="14" t="s">
        <v>131</v>
      </c>
      <c r="B29" s="14" t="s">
        <v>132</v>
      </c>
      <c r="C29" s="14">
        <v>565</v>
      </c>
      <c r="D29" s="14">
        <v>55</v>
      </c>
    </row>
    <row r="30" spans="1:4" ht="19.899999999999999" customHeight="1" x14ac:dyDescent="0.2">
      <c r="A30" s="29"/>
      <c r="B30" s="14" t="s">
        <v>133</v>
      </c>
      <c r="C30" s="29"/>
      <c r="D30" s="29"/>
    </row>
    <row r="31" spans="1:4" ht="19.899999999999999" customHeight="1" x14ac:dyDescent="0.2">
      <c r="A31" s="14" t="s">
        <v>134</v>
      </c>
      <c r="B31" s="14" t="s">
        <v>135</v>
      </c>
      <c r="C31" s="14">
        <v>756</v>
      </c>
      <c r="D31" s="14">
        <v>55</v>
      </c>
    </row>
    <row r="32" spans="1:4" ht="19.899999999999999" customHeight="1" x14ac:dyDescent="0.2">
      <c r="A32" s="29"/>
      <c r="B32" s="14" t="s">
        <v>136</v>
      </c>
      <c r="C32" s="29"/>
      <c r="D32" s="29"/>
    </row>
    <row r="33" spans="1:4" ht="19.899999999999999" customHeight="1" x14ac:dyDescent="0.2">
      <c r="A33" s="14" t="s">
        <v>137</v>
      </c>
      <c r="B33" s="14" t="s">
        <v>138</v>
      </c>
      <c r="C33" s="14">
        <v>412</v>
      </c>
      <c r="D33" s="14">
        <v>55</v>
      </c>
    </row>
    <row r="34" spans="1:4" ht="19.899999999999999" customHeight="1" x14ac:dyDescent="0.2">
      <c r="A34" s="29"/>
      <c r="B34" s="14" t="s">
        <v>139</v>
      </c>
      <c r="C34" s="29"/>
      <c r="D34" s="29"/>
    </row>
  </sheetData>
  <phoneticPr fontId="1"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7869C-128B-4524-B867-4A008C57AED3}">
  <dimension ref="A1:D74"/>
  <sheetViews>
    <sheetView workbookViewId="0">
      <selection activeCell="H15" sqref="H15"/>
    </sheetView>
  </sheetViews>
  <sheetFormatPr defaultColWidth="11" defaultRowHeight="15.75" x14ac:dyDescent="0.25"/>
  <cols>
    <col min="1" max="1" width="8.75" style="20" customWidth="1"/>
    <col min="2" max="2" width="14" style="20" customWidth="1"/>
    <col min="3" max="3" width="9.25" style="20" customWidth="1"/>
    <col min="4" max="4" width="93.875" style="20" customWidth="1"/>
    <col min="5" max="8" width="11" style="20"/>
    <col min="9" max="9" width="39.875" style="20" customWidth="1"/>
    <col min="10" max="16384" width="11" style="20"/>
  </cols>
  <sheetData>
    <row r="1" spans="1:4" s="22" customFormat="1" ht="24.75" customHeight="1" x14ac:dyDescent="0.3">
      <c r="A1" s="22" t="s">
        <v>517</v>
      </c>
    </row>
    <row r="2" spans="1:4" x14ac:dyDescent="0.25">
      <c r="A2" s="40" t="s">
        <v>251</v>
      </c>
      <c r="B2" s="40" t="s">
        <v>252</v>
      </c>
      <c r="C2" s="40" t="s">
        <v>253</v>
      </c>
      <c r="D2" s="40" t="s">
        <v>254</v>
      </c>
    </row>
    <row r="3" spans="1:4" x14ac:dyDescent="0.25">
      <c r="A3" s="39">
        <v>1</v>
      </c>
      <c r="B3" s="39" t="s">
        <v>255</v>
      </c>
      <c r="C3" s="39">
        <v>1746</v>
      </c>
      <c r="D3" s="39" t="s">
        <v>256</v>
      </c>
    </row>
    <row r="4" spans="1:4" x14ac:dyDescent="0.25">
      <c r="A4" s="39">
        <v>2</v>
      </c>
      <c r="B4" s="39" t="s">
        <v>255</v>
      </c>
      <c r="C4" s="39">
        <v>3291</v>
      </c>
      <c r="D4" s="39" t="s">
        <v>257</v>
      </c>
    </row>
    <row r="5" spans="1:4" x14ac:dyDescent="0.25">
      <c r="A5" s="39">
        <v>3</v>
      </c>
      <c r="B5" s="39" t="s">
        <v>258</v>
      </c>
      <c r="C5" s="39">
        <v>395</v>
      </c>
      <c r="D5" s="39" t="s">
        <v>259</v>
      </c>
    </row>
    <row r="6" spans="1:4" x14ac:dyDescent="0.25">
      <c r="A6" s="39">
        <v>4</v>
      </c>
      <c r="B6" s="39" t="s">
        <v>258</v>
      </c>
      <c r="C6" s="39">
        <v>516</v>
      </c>
      <c r="D6" s="39" t="s">
        <v>260</v>
      </c>
    </row>
    <row r="7" spans="1:4" x14ac:dyDescent="0.25">
      <c r="A7" s="39">
        <v>5</v>
      </c>
      <c r="B7" s="39" t="s">
        <v>255</v>
      </c>
      <c r="C7" s="39">
        <v>802</v>
      </c>
      <c r="D7" s="39" t="s">
        <v>261</v>
      </c>
    </row>
    <row r="8" spans="1:4" x14ac:dyDescent="0.25">
      <c r="A8" s="39">
        <v>6</v>
      </c>
      <c r="B8" s="39" t="s">
        <v>255</v>
      </c>
      <c r="C8" s="39">
        <v>843</v>
      </c>
      <c r="D8" s="39" t="s">
        <v>262</v>
      </c>
    </row>
    <row r="9" spans="1:4" x14ac:dyDescent="0.25">
      <c r="A9" s="39">
        <v>7</v>
      </c>
      <c r="B9" s="39" t="s">
        <v>258</v>
      </c>
      <c r="C9" s="39">
        <v>2485</v>
      </c>
      <c r="D9" s="39" t="s">
        <v>263</v>
      </c>
    </row>
    <row r="10" spans="1:4" x14ac:dyDescent="0.25">
      <c r="A10" s="39">
        <v>8</v>
      </c>
      <c r="B10" s="39" t="s">
        <v>258</v>
      </c>
      <c r="C10" s="39">
        <v>2235</v>
      </c>
      <c r="D10" s="39" t="s">
        <v>264</v>
      </c>
    </row>
    <row r="11" spans="1:4" x14ac:dyDescent="0.25">
      <c r="A11" s="39">
        <v>9</v>
      </c>
      <c r="B11" s="39" t="s">
        <v>258</v>
      </c>
      <c r="C11" s="39">
        <v>1764</v>
      </c>
      <c r="D11" s="39" t="s">
        <v>265</v>
      </c>
    </row>
    <row r="12" spans="1:4" x14ac:dyDescent="0.25">
      <c r="A12" s="39">
        <v>10</v>
      </c>
      <c r="B12" s="39" t="s">
        <v>258</v>
      </c>
      <c r="C12" s="39">
        <v>840</v>
      </c>
      <c r="D12" s="39" t="s">
        <v>266</v>
      </c>
    </row>
    <row r="13" spans="1:4" x14ac:dyDescent="0.25">
      <c r="A13" s="39">
        <v>11</v>
      </c>
      <c r="B13" s="39" t="s">
        <v>255</v>
      </c>
      <c r="C13" s="39">
        <v>727</v>
      </c>
      <c r="D13" s="39" t="s">
        <v>267</v>
      </c>
    </row>
    <row r="14" spans="1:4" x14ac:dyDescent="0.25">
      <c r="A14" s="39">
        <v>12</v>
      </c>
      <c r="B14" s="39" t="s">
        <v>258</v>
      </c>
      <c r="C14" s="39">
        <v>677</v>
      </c>
      <c r="D14" s="39" t="s">
        <v>268</v>
      </c>
    </row>
    <row r="15" spans="1:4" x14ac:dyDescent="0.25">
      <c r="A15" s="39">
        <v>13</v>
      </c>
      <c r="B15" s="39" t="s">
        <v>258</v>
      </c>
      <c r="C15" s="39">
        <v>617</v>
      </c>
      <c r="D15" s="39" t="s">
        <v>269</v>
      </c>
    </row>
    <row r="16" spans="1:4" x14ac:dyDescent="0.25">
      <c r="A16" s="39">
        <v>14</v>
      </c>
      <c r="B16" s="39" t="s">
        <v>258</v>
      </c>
      <c r="C16" s="39">
        <v>1707</v>
      </c>
      <c r="D16" s="39" t="s">
        <v>270</v>
      </c>
    </row>
    <row r="17" spans="1:4" x14ac:dyDescent="0.25">
      <c r="A17" s="39">
        <v>15</v>
      </c>
      <c r="B17" s="39" t="s">
        <v>255</v>
      </c>
      <c r="C17" s="39">
        <v>745</v>
      </c>
      <c r="D17" s="39" t="s">
        <v>271</v>
      </c>
    </row>
    <row r="18" spans="1:4" x14ac:dyDescent="0.25">
      <c r="A18" s="39">
        <v>16</v>
      </c>
      <c r="B18" s="39" t="s">
        <v>255</v>
      </c>
      <c r="C18" s="39">
        <v>682</v>
      </c>
      <c r="D18" s="39" t="s">
        <v>272</v>
      </c>
    </row>
    <row r="19" spans="1:4" x14ac:dyDescent="0.25">
      <c r="A19" s="39">
        <v>17</v>
      </c>
      <c r="B19" s="39" t="s">
        <v>258</v>
      </c>
      <c r="C19" s="39">
        <v>634</v>
      </c>
      <c r="D19" s="39" t="s">
        <v>273</v>
      </c>
    </row>
    <row r="20" spans="1:4" x14ac:dyDescent="0.25">
      <c r="A20" s="39">
        <v>18</v>
      </c>
      <c r="B20" s="39" t="s">
        <v>258</v>
      </c>
      <c r="C20" s="39">
        <v>1547</v>
      </c>
      <c r="D20" s="39" t="s">
        <v>274</v>
      </c>
    </row>
    <row r="21" spans="1:4" x14ac:dyDescent="0.25">
      <c r="A21" s="39">
        <v>19</v>
      </c>
      <c r="B21" s="39" t="s">
        <v>255</v>
      </c>
      <c r="C21" s="39">
        <v>765</v>
      </c>
      <c r="D21" s="39" t="s">
        <v>275</v>
      </c>
    </row>
    <row r="22" spans="1:4" x14ac:dyDescent="0.25">
      <c r="A22" s="39">
        <v>20</v>
      </c>
      <c r="B22" s="39" t="s">
        <v>255</v>
      </c>
      <c r="C22" s="39">
        <v>1068</v>
      </c>
      <c r="D22" s="39" t="s">
        <v>276</v>
      </c>
    </row>
    <row r="23" spans="1:4" x14ac:dyDescent="0.25">
      <c r="A23" s="39">
        <v>21</v>
      </c>
      <c r="B23" s="39" t="s">
        <v>255</v>
      </c>
      <c r="C23" s="39">
        <v>408</v>
      </c>
      <c r="D23" s="39" t="s">
        <v>277</v>
      </c>
    </row>
    <row r="24" spans="1:4" x14ac:dyDescent="0.25">
      <c r="A24" s="39">
        <v>22</v>
      </c>
      <c r="B24" s="39" t="s">
        <v>258</v>
      </c>
      <c r="C24" s="39">
        <v>2744</v>
      </c>
      <c r="D24" s="39" t="s">
        <v>278</v>
      </c>
    </row>
    <row r="25" spans="1:4" x14ac:dyDescent="0.25">
      <c r="A25" s="39">
        <v>23</v>
      </c>
      <c r="B25" s="39" t="s">
        <v>258</v>
      </c>
      <c r="C25" s="39">
        <v>507</v>
      </c>
      <c r="D25" s="39" t="s">
        <v>279</v>
      </c>
    </row>
    <row r="26" spans="1:4" x14ac:dyDescent="0.25">
      <c r="A26" s="39">
        <v>24</v>
      </c>
      <c r="B26" s="39" t="s">
        <v>258</v>
      </c>
      <c r="C26" s="39">
        <v>2364</v>
      </c>
      <c r="D26" s="39" t="s">
        <v>280</v>
      </c>
    </row>
    <row r="27" spans="1:4" x14ac:dyDescent="0.25">
      <c r="A27" s="39">
        <v>25</v>
      </c>
      <c r="B27" s="39" t="s">
        <v>258</v>
      </c>
      <c r="C27" s="39">
        <v>1593</v>
      </c>
      <c r="D27" s="39" t="s">
        <v>281</v>
      </c>
    </row>
    <row r="28" spans="1:4" x14ac:dyDescent="0.25">
      <c r="A28" s="39">
        <v>26</v>
      </c>
      <c r="B28" s="39" t="s">
        <v>255</v>
      </c>
      <c r="C28" s="39">
        <v>2327</v>
      </c>
      <c r="D28" s="39" t="s">
        <v>282</v>
      </c>
    </row>
    <row r="29" spans="1:4" x14ac:dyDescent="0.25">
      <c r="A29" s="39">
        <v>27</v>
      </c>
      <c r="B29" s="39" t="s">
        <v>258</v>
      </c>
      <c r="C29" s="39">
        <v>1633</v>
      </c>
      <c r="D29" s="39" t="s">
        <v>283</v>
      </c>
    </row>
    <row r="30" spans="1:4" x14ac:dyDescent="0.25">
      <c r="A30" s="39">
        <v>28</v>
      </c>
      <c r="B30" s="39" t="s">
        <v>258</v>
      </c>
      <c r="C30" s="39">
        <v>1205</v>
      </c>
      <c r="D30" s="39" t="s">
        <v>284</v>
      </c>
    </row>
    <row r="31" spans="1:4" x14ac:dyDescent="0.25">
      <c r="A31" s="39">
        <v>29</v>
      </c>
      <c r="B31" s="39" t="s">
        <v>285</v>
      </c>
      <c r="C31" s="39">
        <v>557</v>
      </c>
      <c r="D31" s="39" t="s">
        <v>286</v>
      </c>
    </row>
    <row r="32" spans="1:4" x14ac:dyDescent="0.25">
      <c r="A32" s="39">
        <v>30</v>
      </c>
      <c r="B32" s="39" t="s">
        <v>285</v>
      </c>
      <c r="C32" s="39">
        <v>419</v>
      </c>
      <c r="D32" s="39" t="s">
        <v>287</v>
      </c>
    </row>
    <row r="33" spans="1:4" x14ac:dyDescent="0.25">
      <c r="A33" s="39">
        <v>31</v>
      </c>
      <c r="B33" s="39" t="s">
        <v>258</v>
      </c>
      <c r="C33" s="39">
        <v>957</v>
      </c>
      <c r="D33" s="39" t="s">
        <v>288</v>
      </c>
    </row>
    <row r="34" spans="1:4" x14ac:dyDescent="0.25">
      <c r="A34" s="39">
        <v>32</v>
      </c>
      <c r="B34" s="39" t="s">
        <v>255</v>
      </c>
      <c r="C34" s="39">
        <v>354</v>
      </c>
      <c r="D34" s="39" t="s">
        <v>289</v>
      </c>
    </row>
    <row r="35" spans="1:4" x14ac:dyDescent="0.25">
      <c r="A35" s="39">
        <v>33</v>
      </c>
      <c r="B35" s="39" t="s">
        <v>258</v>
      </c>
      <c r="C35" s="39">
        <v>1105</v>
      </c>
      <c r="D35" s="39" t="s">
        <v>290</v>
      </c>
    </row>
    <row r="36" spans="1:4" x14ac:dyDescent="0.25">
      <c r="A36" s="39">
        <v>34</v>
      </c>
      <c r="B36" s="39" t="s">
        <v>255</v>
      </c>
      <c r="C36" s="39">
        <v>1749</v>
      </c>
      <c r="D36" s="39" t="s">
        <v>291</v>
      </c>
    </row>
    <row r="37" spans="1:4" x14ac:dyDescent="0.25">
      <c r="A37" s="39">
        <v>35</v>
      </c>
      <c r="B37" s="39" t="s">
        <v>258</v>
      </c>
      <c r="C37" s="39">
        <v>396</v>
      </c>
      <c r="D37" s="39" t="s">
        <v>292</v>
      </c>
    </row>
    <row r="38" spans="1:4" x14ac:dyDescent="0.25">
      <c r="A38" s="39">
        <v>36</v>
      </c>
      <c r="B38" s="39" t="s">
        <v>255</v>
      </c>
      <c r="C38" s="39">
        <v>772</v>
      </c>
      <c r="D38" s="39" t="s">
        <v>293</v>
      </c>
    </row>
    <row r="39" spans="1:4" x14ac:dyDescent="0.25">
      <c r="A39" s="39">
        <v>37</v>
      </c>
      <c r="B39" s="39" t="s">
        <v>258</v>
      </c>
      <c r="C39" s="39">
        <v>711</v>
      </c>
      <c r="D39" s="39" t="s">
        <v>294</v>
      </c>
    </row>
    <row r="40" spans="1:4" x14ac:dyDescent="0.25">
      <c r="A40" s="39">
        <v>38</v>
      </c>
      <c r="B40" s="39" t="s">
        <v>255</v>
      </c>
      <c r="C40" s="39">
        <v>776</v>
      </c>
      <c r="D40" s="39" t="s">
        <v>295</v>
      </c>
    </row>
    <row r="41" spans="1:4" x14ac:dyDescent="0.25">
      <c r="A41" s="39">
        <v>39</v>
      </c>
      <c r="B41" s="39" t="s">
        <v>285</v>
      </c>
      <c r="C41" s="39">
        <v>659</v>
      </c>
      <c r="D41" s="39" t="s">
        <v>296</v>
      </c>
    </row>
    <row r="42" spans="1:4" x14ac:dyDescent="0.25">
      <c r="A42" s="39">
        <v>40</v>
      </c>
      <c r="B42" s="39" t="s">
        <v>258</v>
      </c>
      <c r="C42" s="39">
        <v>581</v>
      </c>
      <c r="D42" s="39" t="s">
        <v>297</v>
      </c>
    </row>
    <row r="43" spans="1:4" x14ac:dyDescent="0.25">
      <c r="A43" s="39">
        <v>41</v>
      </c>
      <c r="B43" s="39" t="s">
        <v>258</v>
      </c>
      <c r="C43" s="39">
        <v>499</v>
      </c>
      <c r="D43" s="39" t="s">
        <v>298</v>
      </c>
    </row>
    <row r="44" spans="1:4" x14ac:dyDescent="0.25">
      <c r="A44" s="39">
        <v>42</v>
      </c>
      <c r="B44" s="39" t="s">
        <v>255</v>
      </c>
      <c r="C44" s="39">
        <v>1032</v>
      </c>
      <c r="D44" s="39" t="s">
        <v>299</v>
      </c>
    </row>
    <row r="45" spans="1:4" x14ac:dyDescent="0.25">
      <c r="A45" s="39">
        <v>43</v>
      </c>
      <c r="B45" s="39" t="s">
        <v>255</v>
      </c>
      <c r="C45" s="39">
        <v>871</v>
      </c>
      <c r="D45" s="39" t="s">
        <v>300</v>
      </c>
    </row>
    <row r="46" spans="1:4" x14ac:dyDescent="0.25">
      <c r="A46" s="39">
        <v>44</v>
      </c>
      <c r="B46" s="39" t="s">
        <v>255</v>
      </c>
      <c r="C46" s="39">
        <v>522</v>
      </c>
      <c r="D46" s="39" t="s">
        <v>301</v>
      </c>
    </row>
    <row r="47" spans="1:4" x14ac:dyDescent="0.25">
      <c r="A47" s="39">
        <v>45</v>
      </c>
      <c r="B47" s="39" t="s">
        <v>258</v>
      </c>
      <c r="C47" s="39">
        <v>599</v>
      </c>
      <c r="D47" s="39" t="s">
        <v>302</v>
      </c>
    </row>
    <row r="48" spans="1:4" x14ac:dyDescent="0.25">
      <c r="A48" s="39">
        <v>46</v>
      </c>
      <c r="B48" s="39" t="s">
        <v>255</v>
      </c>
      <c r="C48" s="39">
        <v>1354</v>
      </c>
      <c r="D48" s="39" t="s">
        <v>303</v>
      </c>
    </row>
    <row r="49" spans="1:4" x14ac:dyDescent="0.25">
      <c r="A49" s="39">
        <v>47</v>
      </c>
      <c r="B49" s="39" t="s">
        <v>258</v>
      </c>
      <c r="C49" s="39">
        <v>233</v>
      </c>
      <c r="D49" s="39" t="s">
        <v>304</v>
      </c>
    </row>
    <row r="50" spans="1:4" x14ac:dyDescent="0.25">
      <c r="A50" s="39">
        <v>48</v>
      </c>
      <c r="B50" s="39" t="s">
        <v>258</v>
      </c>
      <c r="C50" s="39">
        <v>178</v>
      </c>
      <c r="D50" s="39" t="s">
        <v>305</v>
      </c>
    </row>
    <row r="51" spans="1:4" x14ac:dyDescent="0.25">
      <c r="A51" s="39">
        <v>49</v>
      </c>
      <c r="B51" s="39" t="s">
        <v>258</v>
      </c>
      <c r="C51" s="39">
        <v>541</v>
      </c>
      <c r="D51" s="39" t="s">
        <v>306</v>
      </c>
    </row>
    <row r="52" spans="1:4" x14ac:dyDescent="0.25">
      <c r="A52" s="39">
        <v>50</v>
      </c>
      <c r="B52" s="39" t="s">
        <v>258</v>
      </c>
      <c r="C52" s="39">
        <v>597</v>
      </c>
      <c r="D52" s="39" t="s">
        <v>307</v>
      </c>
    </row>
    <row r="53" spans="1:4" x14ac:dyDescent="0.25">
      <c r="A53" s="39">
        <v>51</v>
      </c>
      <c r="B53" s="39" t="s">
        <v>255</v>
      </c>
      <c r="C53" s="39">
        <v>710</v>
      </c>
      <c r="D53" s="39" t="s">
        <v>308</v>
      </c>
    </row>
    <row r="54" spans="1:4" x14ac:dyDescent="0.25">
      <c r="A54" s="39">
        <v>52</v>
      </c>
      <c r="B54" s="39" t="s">
        <v>258</v>
      </c>
      <c r="C54" s="39">
        <v>610</v>
      </c>
      <c r="D54" s="39" t="s">
        <v>309</v>
      </c>
    </row>
    <row r="55" spans="1:4" x14ac:dyDescent="0.25">
      <c r="A55" s="39">
        <v>53</v>
      </c>
      <c r="B55" s="39" t="s">
        <v>258</v>
      </c>
      <c r="C55" s="39">
        <v>250</v>
      </c>
      <c r="D55" s="39" t="s">
        <v>310</v>
      </c>
    </row>
    <row r="56" spans="1:4" x14ac:dyDescent="0.25">
      <c r="A56" s="39">
        <v>54</v>
      </c>
      <c r="B56" s="39" t="s">
        <v>258</v>
      </c>
      <c r="C56" s="39">
        <v>280</v>
      </c>
      <c r="D56" s="39" t="s">
        <v>311</v>
      </c>
    </row>
    <row r="57" spans="1:4" x14ac:dyDescent="0.25">
      <c r="A57" s="39">
        <v>55</v>
      </c>
      <c r="B57" s="39" t="s">
        <v>258</v>
      </c>
      <c r="C57" s="39">
        <v>396</v>
      </c>
      <c r="D57" s="39" t="s">
        <v>312</v>
      </c>
    </row>
    <row r="58" spans="1:4" x14ac:dyDescent="0.25">
      <c r="A58" s="39">
        <v>56</v>
      </c>
      <c r="B58" s="39" t="s">
        <v>255</v>
      </c>
      <c r="C58" s="39">
        <v>121</v>
      </c>
      <c r="D58" s="39" t="s">
        <v>313</v>
      </c>
    </row>
    <row r="59" spans="1:4" x14ac:dyDescent="0.25">
      <c r="A59" s="39">
        <v>57</v>
      </c>
      <c r="B59" s="39" t="s">
        <v>258</v>
      </c>
      <c r="C59" s="39">
        <v>176</v>
      </c>
      <c r="D59" s="39" t="s">
        <v>314</v>
      </c>
    </row>
    <row r="60" spans="1:4" x14ac:dyDescent="0.25">
      <c r="A60" s="39">
        <v>58</v>
      </c>
      <c r="B60" s="39" t="s">
        <v>258</v>
      </c>
      <c r="C60" s="39">
        <v>175</v>
      </c>
      <c r="D60" s="39" t="s">
        <v>315</v>
      </c>
    </row>
    <row r="61" spans="1:4" x14ac:dyDescent="0.25">
      <c r="A61" s="39">
        <v>59</v>
      </c>
      <c r="B61" s="39" t="s">
        <v>258</v>
      </c>
      <c r="C61" s="39">
        <v>3327</v>
      </c>
      <c r="D61" s="39" t="s">
        <v>316</v>
      </c>
    </row>
    <row r="62" spans="1:4" x14ac:dyDescent="0.25">
      <c r="A62" s="39">
        <v>60</v>
      </c>
      <c r="B62" s="39" t="s">
        <v>258</v>
      </c>
      <c r="C62" s="39">
        <v>2348</v>
      </c>
      <c r="D62" s="39" t="s">
        <v>317</v>
      </c>
    </row>
    <row r="63" spans="1:4" x14ac:dyDescent="0.25">
      <c r="A63" s="39">
        <v>61</v>
      </c>
      <c r="B63" s="39" t="s">
        <v>285</v>
      </c>
      <c r="C63" s="39">
        <v>595</v>
      </c>
      <c r="D63" s="39" t="s">
        <v>318</v>
      </c>
    </row>
    <row r="64" spans="1:4" x14ac:dyDescent="0.25">
      <c r="A64" s="39">
        <v>62</v>
      </c>
      <c r="B64" s="39" t="s">
        <v>255</v>
      </c>
      <c r="C64" s="39">
        <v>544</v>
      </c>
      <c r="D64" s="39" t="s">
        <v>319</v>
      </c>
    </row>
    <row r="65" spans="1:4" x14ac:dyDescent="0.25">
      <c r="A65" s="39">
        <v>63</v>
      </c>
      <c r="B65" s="39" t="s">
        <v>255</v>
      </c>
      <c r="C65" s="39">
        <v>544</v>
      </c>
      <c r="D65" s="39" t="s">
        <v>320</v>
      </c>
    </row>
    <row r="66" spans="1:4" x14ac:dyDescent="0.25">
      <c r="A66" s="39">
        <v>64</v>
      </c>
      <c r="B66" s="39" t="s">
        <v>255</v>
      </c>
      <c r="C66" s="39">
        <v>544</v>
      </c>
      <c r="D66" s="39" t="s">
        <v>321</v>
      </c>
    </row>
    <row r="67" spans="1:4" x14ac:dyDescent="0.25">
      <c r="A67" s="39">
        <v>65</v>
      </c>
      <c r="B67" s="39" t="s">
        <v>258</v>
      </c>
      <c r="C67" s="39">
        <v>799</v>
      </c>
      <c r="D67" s="39" t="s">
        <v>322</v>
      </c>
    </row>
    <row r="68" spans="1:4" x14ac:dyDescent="0.25">
      <c r="A68" s="39">
        <v>66</v>
      </c>
      <c r="B68" s="39" t="s">
        <v>255</v>
      </c>
      <c r="C68" s="39">
        <v>798</v>
      </c>
      <c r="D68" s="39" t="s">
        <v>323</v>
      </c>
    </row>
    <row r="69" spans="1:4" x14ac:dyDescent="0.25">
      <c r="A69" s="39">
        <v>67</v>
      </c>
      <c r="B69" s="39" t="s">
        <v>255</v>
      </c>
      <c r="C69" s="39">
        <v>798</v>
      </c>
      <c r="D69" s="39" t="s">
        <v>324</v>
      </c>
    </row>
    <row r="70" spans="1:4" x14ac:dyDescent="0.25">
      <c r="A70" s="39">
        <v>68</v>
      </c>
      <c r="B70" s="39" t="s">
        <v>285</v>
      </c>
      <c r="C70" s="39">
        <v>68</v>
      </c>
      <c r="D70" s="39" t="s">
        <v>325</v>
      </c>
    </row>
    <row r="71" spans="1:4" x14ac:dyDescent="0.25">
      <c r="A71" s="39">
        <v>69</v>
      </c>
      <c r="B71" s="39" t="s">
        <v>285</v>
      </c>
      <c r="C71" s="39">
        <v>68</v>
      </c>
      <c r="D71" s="39" t="s">
        <v>326</v>
      </c>
    </row>
    <row r="72" spans="1:4" x14ac:dyDescent="0.25">
      <c r="A72" s="39">
        <v>70</v>
      </c>
      <c r="B72" s="39" t="s">
        <v>285</v>
      </c>
      <c r="C72" s="39">
        <v>68</v>
      </c>
      <c r="D72" s="39" t="s">
        <v>327</v>
      </c>
    </row>
    <row r="73" spans="1:4" x14ac:dyDescent="0.25">
      <c r="A73" s="39">
        <v>71</v>
      </c>
      <c r="B73" s="39" t="s">
        <v>258</v>
      </c>
      <c r="C73" s="39">
        <v>877</v>
      </c>
      <c r="D73" s="39" t="s">
        <v>328</v>
      </c>
    </row>
    <row r="74" spans="1:4" x14ac:dyDescent="0.25">
      <c r="A74" s="38">
        <v>72</v>
      </c>
      <c r="B74" s="38" t="s">
        <v>258</v>
      </c>
      <c r="C74" s="38">
        <v>365</v>
      </c>
      <c r="D74" s="38" t="s">
        <v>32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6E665-FA03-4CC6-ADF3-7CB9D5161F43}">
  <dimension ref="A1:C59"/>
  <sheetViews>
    <sheetView workbookViewId="0">
      <selection activeCell="C13" sqref="C13"/>
    </sheetView>
  </sheetViews>
  <sheetFormatPr defaultColWidth="9.125" defaultRowHeight="15.75" x14ac:dyDescent="0.2"/>
  <cols>
    <col min="1" max="1" width="26.25" style="7" customWidth="1"/>
    <col min="2" max="2" width="151.125" style="7" customWidth="1"/>
    <col min="3" max="3" width="28.25" style="7" customWidth="1"/>
    <col min="4" max="16384" width="9.125" style="7"/>
  </cols>
  <sheetData>
    <row r="1" spans="1:3" s="23" customFormat="1" ht="21.75" customHeight="1" x14ac:dyDescent="0.2">
      <c r="A1" s="23" t="s">
        <v>518</v>
      </c>
    </row>
    <row r="2" spans="1:3" x14ac:dyDescent="0.2">
      <c r="A2" s="12" t="s">
        <v>1</v>
      </c>
      <c r="B2" s="12" t="s">
        <v>330</v>
      </c>
      <c r="C2" s="12" t="s">
        <v>331</v>
      </c>
    </row>
    <row r="3" spans="1:3" x14ac:dyDescent="0.2">
      <c r="A3" s="14" t="s">
        <v>332</v>
      </c>
      <c r="B3" s="15" t="s">
        <v>333</v>
      </c>
      <c r="C3" s="14" t="s">
        <v>334</v>
      </c>
    </row>
    <row r="4" spans="1:3" x14ac:dyDescent="0.2">
      <c r="A4" s="14" t="s">
        <v>335</v>
      </c>
      <c r="B4" s="15" t="s">
        <v>336</v>
      </c>
      <c r="C4" s="14" t="s">
        <v>334</v>
      </c>
    </row>
    <row r="5" spans="1:3" x14ac:dyDescent="0.2">
      <c r="A5" s="14" t="s">
        <v>337</v>
      </c>
      <c r="B5" s="15" t="s">
        <v>338</v>
      </c>
      <c r="C5" s="14" t="s">
        <v>334</v>
      </c>
    </row>
    <row r="6" spans="1:3" x14ac:dyDescent="0.2">
      <c r="A6" s="14" t="s">
        <v>339</v>
      </c>
      <c r="B6" s="15" t="s">
        <v>340</v>
      </c>
      <c r="C6" s="14" t="s">
        <v>341</v>
      </c>
    </row>
    <row r="7" spans="1:3" x14ac:dyDescent="0.2">
      <c r="A7" s="14" t="s">
        <v>342</v>
      </c>
      <c r="B7" s="15" t="s">
        <v>343</v>
      </c>
      <c r="C7" s="14" t="s">
        <v>344</v>
      </c>
    </row>
    <row r="8" spans="1:3" x14ac:dyDescent="0.2">
      <c r="A8" s="14" t="s">
        <v>345</v>
      </c>
      <c r="B8" s="15" t="s">
        <v>346</v>
      </c>
      <c r="C8" s="14" t="s">
        <v>334</v>
      </c>
    </row>
    <row r="9" spans="1:3" x14ac:dyDescent="0.2">
      <c r="A9" s="14" t="s">
        <v>347</v>
      </c>
      <c r="B9" s="15" t="s">
        <v>348</v>
      </c>
      <c r="C9" s="14" t="s">
        <v>334</v>
      </c>
    </row>
    <row r="10" spans="1:3" x14ac:dyDescent="0.2">
      <c r="A10" s="14" t="s">
        <v>349</v>
      </c>
      <c r="B10" s="15" t="s">
        <v>350</v>
      </c>
      <c r="C10" s="14" t="s">
        <v>334</v>
      </c>
    </row>
    <row r="11" spans="1:3" x14ac:dyDescent="0.2">
      <c r="A11" s="14" t="s">
        <v>351</v>
      </c>
      <c r="B11" s="15" t="s">
        <v>352</v>
      </c>
      <c r="C11" s="14" t="s">
        <v>341</v>
      </c>
    </row>
    <row r="12" spans="1:3" x14ac:dyDescent="0.2">
      <c r="A12" s="14" t="s">
        <v>353</v>
      </c>
      <c r="B12" s="15" t="s">
        <v>354</v>
      </c>
      <c r="C12" s="14" t="s">
        <v>355</v>
      </c>
    </row>
    <row r="13" spans="1:3" x14ac:dyDescent="0.2">
      <c r="A13" s="14" t="s">
        <v>356</v>
      </c>
      <c r="B13" s="15" t="s">
        <v>357</v>
      </c>
      <c r="C13" s="14" t="s">
        <v>355</v>
      </c>
    </row>
    <row r="14" spans="1:3" x14ac:dyDescent="0.2">
      <c r="A14" s="14" t="s">
        <v>358</v>
      </c>
      <c r="B14" s="15" t="s">
        <v>359</v>
      </c>
      <c r="C14" s="14" t="s">
        <v>355</v>
      </c>
    </row>
    <row r="15" spans="1:3" x14ac:dyDescent="0.2">
      <c r="A15" s="14" t="s">
        <v>360</v>
      </c>
      <c r="B15" s="15" t="s">
        <v>361</v>
      </c>
      <c r="C15" s="14" t="s">
        <v>355</v>
      </c>
    </row>
    <row r="16" spans="1:3" x14ac:dyDescent="0.2">
      <c r="A16" s="14" t="s">
        <v>362</v>
      </c>
      <c r="B16" s="15" t="s">
        <v>363</v>
      </c>
      <c r="C16" s="14" t="s">
        <v>355</v>
      </c>
    </row>
    <row r="17" spans="1:3" x14ac:dyDescent="0.2">
      <c r="A17" s="14" t="s">
        <v>364</v>
      </c>
      <c r="B17" s="15" t="s">
        <v>365</v>
      </c>
      <c r="C17" s="14" t="s">
        <v>355</v>
      </c>
    </row>
    <row r="18" spans="1:3" x14ac:dyDescent="0.2">
      <c r="A18" s="14" t="s">
        <v>366</v>
      </c>
      <c r="B18" s="15" t="s">
        <v>367</v>
      </c>
      <c r="C18" s="14" t="s">
        <v>344</v>
      </c>
    </row>
    <row r="19" spans="1:3" x14ac:dyDescent="0.2">
      <c r="A19" s="14" t="s">
        <v>368</v>
      </c>
      <c r="B19" s="15" t="s">
        <v>369</v>
      </c>
      <c r="C19" s="14" t="s">
        <v>344</v>
      </c>
    </row>
    <row r="20" spans="1:3" x14ac:dyDescent="0.2">
      <c r="A20" s="14" t="s">
        <v>370</v>
      </c>
      <c r="B20" s="15" t="s">
        <v>371</v>
      </c>
      <c r="C20" s="14" t="s">
        <v>344</v>
      </c>
    </row>
    <row r="21" spans="1:3" x14ac:dyDescent="0.2">
      <c r="A21" s="14" t="s">
        <v>372</v>
      </c>
      <c r="B21" s="15" t="s">
        <v>373</v>
      </c>
      <c r="C21" s="14" t="s">
        <v>344</v>
      </c>
    </row>
    <row r="22" spans="1:3" x14ac:dyDescent="0.2">
      <c r="A22" s="14" t="s">
        <v>374</v>
      </c>
      <c r="B22" s="15" t="s">
        <v>375</v>
      </c>
      <c r="C22" s="14" t="s">
        <v>344</v>
      </c>
    </row>
    <row r="23" spans="1:3" x14ac:dyDescent="0.2">
      <c r="A23" s="14" t="s">
        <v>376</v>
      </c>
      <c r="B23" s="15" t="s">
        <v>377</v>
      </c>
      <c r="C23" s="14" t="s">
        <v>344</v>
      </c>
    </row>
    <row r="24" spans="1:3" x14ac:dyDescent="0.2">
      <c r="A24" s="14" t="s">
        <v>378</v>
      </c>
      <c r="B24" s="15" t="s">
        <v>379</v>
      </c>
      <c r="C24" s="14" t="s">
        <v>344</v>
      </c>
    </row>
    <row r="25" spans="1:3" x14ac:dyDescent="0.2">
      <c r="A25" s="14" t="s">
        <v>380</v>
      </c>
      <c r="B25" s="15" t="s">
        <v>381</v>
      </c>
      <c r="C25" s="14" t="s">
        <v>355</v>
      </c>
    </row>
    <row r="26" spans="1:3" x14ac:dyDescent="0.2">
      <c r="A26" s="14" t="s">
        <v>382</v>
      </c>
      <c r="B26" s="15" t="s">
        <v>383</v>
      </c>
      <c r="C26" s="14" t="s">
        <v>384</v>
      </c>
    </row>
    <row r="27" spans="1:3" x14ac:dyDescent="0.2">
      <c r="A27" s="14" t="s">
        <v>385</v>
      </c>
      <c r="B27" s="15" t="s">
        <v>386</v>
      </c>
      <c r="C27" s="14" t="s">
        <v>384</v>
      </c>
    </row>
    <row r="28" spans="1:3" x14ac:dyDescent="0.2">
      <c r="A28" s="14" t="s">
        <v>387</v>
      </c>
      <c r="B28" s="15" t="s">
        <v>388</v>
      </c>
      <c r="C28" s="14" t="s">
        <v>384</v>
      </c>
    </row>
    <row r="29" spans="1:3" x14ac:dyDescent="0.2">
      <c r="A29" s="14" t="s">
        <v>389</v>
      </c>
      <c r="B29" s="15" t="s">
        <v>390</v>
      </c>
      <c r="C29" s="14" t="s">
        <v>384</v>
      </c>
    </row>
    <row r="30" spans="1:3" x14ac:dyDescent="0.2">
      <c r="A30" s="14" t="s">
        <v>391</v>
      </c>
      <c r="B30" s="15" t="s">
        <v>392</v>
      </c>
      <c r="C30" s="14" t="s">
        <v>384</v>
      </c>
    </row>
    <row r="31" spans="1:3" x14ac:dyDescent="0.2">
      <c r="A31" s="14" t="s">
        <v>393</v>
      </c>
      <c r="B31" s="15" t="s">
        <v>394</v>
      </c>
      <c r="C31" s="14" t="s">
        <v>384</v>
      </c>
    </row>
    <row r="32" spans="1:3" x14ac:dyDescent="0.2">
      <c r="A32" s="14" t="s">
        <v>395</v>
      </c>
      <c r="B32" s="15" t="s">
        <v>396</v>
      </c>
      <c r="C32" s="14" t="s">
        <v>384</v>
      </c>
    </row>
    <row r="33" spans="1:3" x14ac:dyDescent="0.2">
      <c r="A33" s="14" t="s">
        <v>397</v>
      </c>
      <c r="B33" s="15" t="s">
        <v>398</v>
      </c>
      <c r="C33" s="14" t="s">
        <v>384</v>
      </c>
    </row>
    <row r="34" spans="1:3" x14ac:dyDescent="0.2">
      <c r="A34" s="14" t="s">
        <v>399</v>
      </c>
      <c r="B34" s="15" t="s">
        <v>400</v>
      </c>
      <c r="C34" s="14" t="s">
        <v>384</v>
      </c>
    </row>
    <row r="35" spans="1:3" x14ac:dyDescent="0.2">
      <c r="A35" s="14" t="s">
        <v>401</v>
      </c>
      <c r="B35" s="15" t="s">
        <v>402</v>
      </c>
      <c r="C35" s="14" t="s">
        <v>384</v>
      </c>
    </row>
    <row r="36" spans="1:3" x14ac:dyDescent="0.2">
      <c r="A36" s="14" t="s">
        <v>403</v>
      </c>
      <c r="B36" s="15" t="s">
        <v>404</v>
      </c>
      <c r="C36" s="14" t="s">
        <v>384</v>
      </c>
    </row>
    <row r="37" spans="1:3" x14ac:dyDescent="0.2">
      <c r="A37" s="14" t="s">
        <v>405</v>
      </c>
      <c r="B37" s="15" t="s">
        <v>406</v>
      </c>
      <c r="C37" s="14" t="s">
        <v>384</v>
      </c>
    </row>
    <row r="38" spans="1:3" x14ac:dyDescent="0.2">
      <c r="A38" s="14" t="s">
        <v>407</v>
      </c>
      <c r="B38" s="15" t="s">
        <v>408</v>
      </c>
      <c r="C38" s="14" t="s">
        <v>384</v>
      </c>
    </row>
    <row r="39" spans="1:3" x14ac:dyDescent="0.2">
      <c r="A39" s="14" t="s">
        <v>409</v>
      </c>
      <c r="B39" s="15" t="s">
        <v>410</v>
      </c>
      <c r="C39" s="14" t="s">
        <v>384</v>
      </c>
    </row>
    <row r="40" spans="1:3" x14ac:dyDescent="0.2">
      <c r="A40" s="14" t="s">
        <v>411</v>
      </c>
      <c r="B40" s="15" t="s">
        <v>412</v>
      </c>
      <c r="C40" s="14" t="s">
        <v>384</v>
      </c>
    </row>
    <row r="41" spans="1:3" x14ac:dyDescent="0.2">
      <c r="A41" s="14" t="s">
        <v>413</v>
      </c>
      <c r="B41" s="15" t="s">
        <v>414</v>
      </c>
      <c r="C41" s="14" t="s">
        <v>415</v>
      </c>
    </row>
    <row r="42" spans="1:3" x14ac:dyDescent="0.2">
      <c r="A42" s="14" t="s">
        <v>416</v>
      </c>
      <c r="B42" s="15" t="s">
        <v>417</v>
      </c>
      <c r="C42" s="14" t="s">
        <v>415</v>
      </c>
    </row>
    <row r="43" spans="1:3" x14ac:dyDescent="0.2">
      <c r="A43" s="14" t="s">
        <v>418</v>
      </c>
      <c r="B43" s="15" t="s">
        <v>419</v>
      </c>
      <c r="C43" s="14" t="s">
        <v>415</v>
      </c>
    </row>
    <row r="44" spans="1:3" x14ac:dyDescent="0.2">
      <c r="A44" s="14" t="s">
        <v>420</v>
      </c>
      <c r="B44" s="15" t="s">
        <v>421</v>
      </c>
      <c r="C44" s="14" t="s">
        <v>415</v>
      </c>
    </row>
    <row r="45" spans="1:3" x14ac:dyDescent="0.2">
      <c r="A45" s="14" t="s">
        <v>422</v>
      </c>
      <c r="B45" s="15" t="s">
        <v>423</v>
      </c>
      <c r="C45" s="14" t="s">
        <v>415</v>
      </c>
    </row>
    <row r="46" spans="1:3" x14ac:dyDescent="0.2">
      <c r="A46" s="14" t="s">
        <v>424</v>
      </c>
      <c r="B46" s="15" t="s">
        <v>425</v>
      </c>
      <c r="C46" s="14" t="s">
        <v>426</v>
      </c>
    </row>
    <row r="47" spans="1:3" x14ac:dyDescent="0.2">
      <c r="A47" s="14" t="s">
        <v>427</v>
      </c>
      <c r="B47" s="15" t="s">
        <v>428</v>
      </c>
      <c r="C47" s="14" t="s">
        <v>355</v>
      </c>
    </row>
    <row r="48" spans="1:3" x14ac:dyDescent="0.2">
      <c r="A48" s="14" t="s">
        <v>429</v>
      </c>
      <c r="B48" s="15" t="s">
        <v>430</v>
      </c>
      <c r="C48" s="14" t="s">
        <v>415</v>
      </c>
    </row>
    <row r="49" spans="1:3" x14ac:dyDescent="0.2">
      <c r="A49" s="14" t="s">
        <v>431</v>
      </c>
      <c r="B49" s="15" t="s">
        <v>432</v>
      </c>
      <c r="C49" s="14" t="s">
        <v>415</v>
      </c>
    </row>
    <row r="50" spans="1:3" x14ac:dyDescent="0.2">
      <c r="A50" s="14" t="s">
        <v>433</v>
      </c>
      <c r="B50" s="15" t="s">
        <v>434</v>
      </c>
      <c r="C50" s="14" t="s">
        <v>355</v>
      </c>
    </row>
    <row r="51" spans="1:3" x14ac:dyDescent="0.2">
      <c r="A51" s="14" t="s">
        <v>435</v>
      </c>
      <c r="B51" s="15" t="s">
        <v>436</v>
      </c>
      <c r="C51" s="14" t="s">
        <v>355</v>
      </c>
    </row>
    <row r="52" spans="1:3" x14ac:dyDescent="0.2">
      <c r="A52" s="14" t="s">
        <v>437</v>
      </c>
      <c r="B52" s="15" t="s">
        <v>438</v>
      </c>
      <c r="C52" s="14" t="s">
        <v>355</v>
      </c>
    </row>
    <row r="53" spans="1:3" x14ac:dyDescent="0.2">
      <c r="A53" s="14" t="s">
        <v>439</v>
      </c>
      <c r="B53" s="15" t="s">
        <v>440</v>
      </c>
      <c r="C53" s="14" t="s">
        <v>355</v>
      </c>
    </row>
    <row r="54" spans="1:3" x14ac:dyDescent="0.2">
      <c r="A54" s="14" t="s">
        <v>441</v>
      </c>
      <c r="B54" s="15" t="s">
        <v>442</v>
      </c>
      <c r="C54" s="14" t="s">
        <v>415</v>
      </c>
    </row>
    <row r="55" spans="1:3" x14ac:dyDescent="0.2">
      <c r="A55" s="14" t="s">
        <v>443</v>
      </c>
      <c r="B55" s="15" t="s">
        <v>444</v>
      </c>
      <c r="C55" s="14" t="s">
        <v>355</v>
      </c>
    </row>
    <row r="56" spans="1:3" x14ac:dyDescent="0.2">
      <c r="A56" s="14" t="s">
        <v>445</v>
      </c>
      <c r="B56" s="15" t="s">
        <v>446</v>
      </c>
      <c r="C56" s="14" t="s">
        <v>355</v>
      </c>
    </row>
    <row r="57" spans="1:3" x14ac:dyDescent="0.2">
      <c r="A57" s="14" t="s">
        <v>447</v>
      </c>
      <c r="B57" s="15" t="s">
        <v>448</v>
      </c>
      <c r="C57" s="14" t="s">
        <v>415</v>
      </c>
    </row>
    <row r="58" spans="1:3" x14ac:dyDescent="0.2">
      <c r="A58" s="14" t="s">
        <v>449</v>
      </c>
      <c r="B58" s="15" t="s">
        <v>450</v>
      </c>
      <c r="C58" s="14" t="s">
        <v>344</v>
      </c>
    </row>
    <row r="59" spans="1:3" x14ac:dyDescent="0.2">
      <c r="A59" s="14" t="s">
        <v>451</v>
      </c>
      <c r="B59" s="15" t="s">
        <v>452</v>
      </c>
      <c r="C59" s="14" t="s">
        <v>355</v>
      </c>
    </row>
  </sheetData>
  <phoneticPr fontId="1" type="noConversion"/>
  <hyperlinks>
    <hyperlink ref="A13" r:id="rId1" display="https://www.ncbi.nlm.nih.gov/nuccore/AF303824.1" xr:uid="{25F82DE4-274E-4017-870C-23C0FCF02D26}"/>
    <hyperlink ref="A18" r:id="rId2" display="https://www.ncbi.nlm.nih.gov/nuccore/KF201314.1" xr:uid="{998C5056-D9D9-433D-AA40-3EA9CDA9AA25}"/>
    <hyperlink ref="A21" r:id="rId3" display="https://www.ncbi.nlm.nih.gov/nuccore/KF201307.1" xr:uid="{8097A78F-F16C-47C4-8CC2-AF3840EB6E19}"/>
    <hyperlink ref="A27" r:id="rId4" display="https://www.ncbi.nlm.nih.gov/nuccore/AF179580.1" xr:uid="{A6DB3EE5-2FDA-445C-BBDA-7F1E58D735BB}"/>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29BE4-C123-460E-B12D-EB80BD112D06}">
  <dimension ref="A1:D26"/>
  <sheetViews>
    <sheetView workbookViewId="0">
      <selection activeCell="D7" sqref="D7"/>
    </sheetView>
  </sheetViews>
  <sheetFormatPr defaultRowHeight="21.95" customHeight="1" x14ac:dyDescent="0.2"/>
  <cols>
    <col min="1" max="1" width="20.125" customWidth="1"/>
    <col min="2" max="2" width="50.625" customWidth="1"/>
    <col min="3" max="3" width="18.875" customWidth="1"/>
    <col min="4" max="4" width="147.375" customWidth="1"/>
  </cols>
  <sheetData>
    <row r="1" spans="1:4" s="25" customFormat="1" ht="23.25" customHeight="1" x14ac:dyDescent="0.2">
      <c r="A1" s="24" t="s">
        <v>519</v>
      </c>
    </row>
    <row r="2" spans="1:4" ht="21.95" customHeight="1" x14ac:dyDescent="0.2">
      <c r="A2" s="44" t="s">
        <v>462</v>
      </c>
      <c r="B2" s="45" t="s">
        <v>0</v>
      </c>
      <c r="C2" s="45" t="s">
        <v>463</v>
      </c>
      <c r="D2" s="45" t="s">
        <v>331</v>
      </c>
    </row>
    <row r="3" spans="1:4" ht="21.95" customHeight="1" x14ac:dyDescent="0.2">
      <c r="A3" s="42" t="s">
        <v>464</v>
      </c>
      <c r="B3" s="41" t="s">
        <v>465</v>
      </c>
      <c r="C3" s="41" t="s">
        <v>466</v>
      </c>
      <c r="D3" s="43" t="s">
        <v>467</v>
      </c>
    </row>
    <row r="4" spans="1:4" ht="21.95" customHeight="1" x14ac:dyDescent="0.2">
      <c r="A4" s="42" t="s">
        <v>468</v>
      </c>
      <c r="B4" s="41"/>
      <c r="C4" s="41" t="s">
        <v>469</v>
      </c>
      <c r="D4" s="41" t="s">
        <v>470</v>
      </c>
    </row>
    <row r="5" spans="1:4" ht="21.95" customHeight="1" x14ac:dyDescent="0.2">
      <c r="A5" s="41" t="s">
        <v>471</v>
      </c>
      <c r="B5" s="42" t="s">
        <v>472</v>
      </c>
      <c r="C5" s="41" t="s">
        <v>473</v>
      </c>
      <c r="D5" s="41" t="s">
        <v>474</v>
      </c>
    </row>
    <row r="6" spans="1:4" ht="21.95" customHeight="1" x14ac:dyDescent="0.2">
      <c r="A6" s="41"/>
      <c r="B6" s="42" t="s">
        <v>475</v>
      </c>
      <c r="C6" s="41" t="s">
        <v>466</v>
      </c>
      <c r="D6" s="41" t="s">
        <v>476</v>
      </c>
    </row>
    <row r="7" spans="1:4" ht="21.95" customHeight="1" x14ac:dyDescent="0.2">
      <c r="A7" s="41"/>
      <c r="B7" s="42" t="s">
        <v>482</v>
      </c>
      <c r="C7" s="41" t="s">
        <v>477</v>
      </c>
      <c r="D7" s="41" t="s">
        <v>478</v>
      </c>
    </row>
    <row r="8" spans="1:4" ht="21.95" customHeight="1" x14ac:dyDescent="0.2">
      <c r="A8" s="41" t="s">
        <v>479</v>
      </c>
      <c r="B8" s="41"/>
      <c r="C8" s="41" t="s">
        <v>480</v>
      </c>
      <c r="D8" s="41" t="s">
        <v>481</v>
      </c>
    </row>
    <row r="9" spans="1:4" ht="21.95" customHeight="1" x14ac:dyDescent="0.2">
      <c r="A9" s="21"/>
    </row>
    <row r="10" spans="1:4" ht="21.95" customHeight="1" x14ac:dyDescent="0.2">
      <c r="A10" s="21" t="s">
        <v>331</v>
      </c>
    </row>
    <row r="11" spans="1:4" s="28" customFormat="1" ht="19.899999999999999" customHeight="1" x14ac:dyDescent="0.2">
      <c r="A11" s="48" t="s">
        <v>489</v>
      </c>
      <c r="B11" s="49"/>
      <c r="C11" s="49"/>
      <c r="D11" s="49"/>
    </row>
    <row r="12" spans="1:4" s="28" customFormat="1" ht="19.899999999999999" customHeight="1" x14ac:dyDescent="0.2">
      <c r="A12" s="48" t="s">
        <v>490</v>
      </c>
      <c r="B12" s="49"/>
      <c r="C12" s="49"/>
      <c r="D12" s="49"/>
    </row>
    <row r="13" spans="1:4" s="28" customFormat="1" ht="19.899999999999999" customHeight="1" x14ac:dyDescent="0.2">
      <c r="A13" s="48" t="s">
        <v>491</v>
      </c>
      <c r="B13" s="49"/>
      <c r="C13" s="49"/>
      <c r="D13" s="49"/>
    </row>
    <row r="14" spans="1:4" s="28" customFormat="1" ht="19.899999999999999" customHeight="1" x14ac:dyDescent="0.2">
      <c r="A14" s="48" t="s">
        <v>492</v>
      </c>
      <c r="B14" s="49"/>
      <c r="C14" s="49"/>
      <c r="D14" s="49"/>
    </row>
    <row r="15" spans="1:4" s="28" customFormat="1" ht="19.899999999999999" customHeight="1" x14ac:dyDescent="0.2">
      <c r="A15" s="48" t="s">
        <v>493</v>
      </c>
      <c r="B15" s="49"/>
      <c r="C15" s="49"/>
      <c r="D15" s="49"/>
    </row>
    <row r="16" spans="1:4" s="28" customFormat="1" ht="19.899999999999999" customHeight="1" x14ac:dyDescent="0.2">
      <c r="A16" s="48" t="s">
        <v>494</v>
      </c>
      <c r="B16" s="49"/>
      <c r="C16" s="49"/>
      <c r="D16" s="49"/>
    </row>
    <row r="17" spans="1:4" s="28" customFormat="1" ht="19.899999999999999" customHeight="1" x14ac:dyDescent="0.2">
      <c r="A17" s="48" t="s">
        <v>495</v>
      </c>
      <c r="B17" s="49"/>
      <c r="C17" s="49"/>
      <c r="D17" s="49"/>
    </row>
    <row r="18" spans="1:4" s="28" customFormat="1" ht="19.899999999999999" customHeight="1" x14ac:dyDescent="0.2">
      <c r="A18" s="48" t="s">
        <v>496</v>
      </c>
      <c r="B18" s="49"/>
      <c r="C18" s="49"/>
      <c r="D18" s="49"/>
    </row>
    <row r="19" spans="1:4" s="28" customFormat="1" ht="19.899999999999999" customHeight="1" x14ac:dyDescent="0.2">
      <c r="A19" s="48" t="s">
        <v>497</v>
      </c>
      <c r="B19" s="49"/>
      <c r="C19" s="49"/>
      <c r="D19" s="49"/>
    </row>
    <row r="20" spans="1:4" s="28" customFormat="1" ht="19.899999999999999" customHeight="1" x14ac:dyDescent="0.2">
      <c r="A20" s="48" t="s">
        <v>498</v>
      </c>
      <c r="B20" s="49"/>
      <c r="C20" s="49"/>
      <c r="D20" s="49"/>
    </row>
    <row r="21" spans="1:4" s="28" customFormat="1" ht="19.899999999999999" customHeight="1" x14ac:dyDescent="0.2">
      <c r="A21" s="48" t="s">
        <v>499</v>
      </c>
      <c r="B21" s="49"/>
      <c r="C21" s="49"/>
      <c r="D21" s="49"/>
    </row>
    <row r="22" spans="1:4" s="28" customFormat="1" ht="19.899999999999999" customHeight="1" x14ac:dyDescent="0.2">
      <c r="A22" s="48" t="s">
        <v>500</v>
      </c>
      <c r="B22" s="49"/>
      <c r="C22" s="49"/>
      <c r="D22" s="49"/>
    </row>
    <row r="23" spans="1:4" s="28" customFormat="1" ht="19.899999999999999" customHeight="1" x14ac:dyDescent="0.2">
      <c r="A23" s="48" t="s">
        <v>501</v>
      </c>
      <c r="B23" s="49"/>
      <c r="C23" s="49"/>
      <c r="D23" s="49"/>
    </row>
    <row r="24" spans="1:4" s="28" customFormat="1" ht="19.899999999999999" customHeight="1" x14ac:dyDescent="0.2">
      <c r="A24" s="48" t="s">
        <v>502</v>
      </c>
      <c r="B24" s="49"/>
      <c r="C24" s="49"/>
      <c r="D24" s="49"/>
    </row>
    <row r="25" spans="1:4" s="28" customFormat="1" ht="19.899999999999999" customHeight="1" x14ac:dyDescent="0.2">
      <c r="A25" s="48" t="s">
        <v>503</v>
      </c>
      <c r="B25" s="49"/>
      <c r="C25" s="49"/>
      <c r="D25" s="49"/>
    </row>
    <row r="26" spans="1:4" s="28" customFormat="1" ht="19.899999999999999" customHeight="1" x14ac:dyDescent="0.2">
      <c r="A26" s="48" t="s">
        <v>504</v>
      </c>
      <c r="B26" s="49"/>
      <c r="C26" s="49"/>
      <c r="D26" s="49"/>
    </row>
  </sheetData>
  <mergeCells count="16">
    <mergeCell ref="A23:D23"/>
    <mergeCell ref="A24:D24"/>
    <mergeCell ref="A25:D25"/>
    <mergeCell ref="A26:D26"/>
    <mergeCell ref="A17:D17"/>
    <mergeCell ref="A18:D18"/>
    <mergeCell ref="A19:D19"/>
    <mergeCell ref="A20:D20"/>
    <mergeCell ref="A21:D21"/>
    <mergeCell ref="A22:D22"/>
    <mergeCell ref="A16:D16"/>
    <mergeCell ref="A11:D11"/>
    <mergeCell ref="A12:D12"/>
    <mergeCell ref="A13:D13"/>
    <mergeCell ref="A14:D14"/>
    <mergeCell ref="A15:D15"/>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5</vt:i4>
      </vt:variant>
    </vt:vector>
  </HeadingPairs>
  <TitlesOfParts>
    <vt:vector size="13" baseType="lpstr">
      <vt:lpstr>Table S1</vt:lpstr>
      <vt:lpstr>Table S2</vt:lpstr>
      <vt:lpstr>Table S3</vt:lpstr>
      <vt:lpstr>Table S4</vt:lpstr>
      <vt:lpstr>Table S5</vt:lpstr>
      <vt:lpstr>Table S6</vt:lpstr>
      <vt:lpstr>Table S7</vt:lpstr>
      <vt:lpstr>Table S8</vt:lpstr>
      <vt:lpstr>'Table S8'!_ENREF_12</vt:lpstr>
      <vt:lpstr>'Table S8'!_ENREF_18</vt:lpstr>
      <vt:lpstr>'Table S8'!_ENREF_26</vt:lpstr>
      <vt:lpstr>'Table S8'!_ENREF_33</vt:lpstr>
      <vt:lpstr>'Table S8'!_ENREF_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Zhao Peng</cp:lastModifiedBy>
  <dcterms:created xsi:type="dcterms:W3CDTF">2021-07-06T10:11:06Z</dcterms:created>
  <dcterms:modified xsi:type="dcterms:W3CDTF">2021-10-16T11:16:39Z</dcterms:modified>
</cp:coreProperties>
</file>